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-120" yWindow="-120" windowWidth="20730" windowHeight="11760" activeTab="2"/>
  </bookViews>
  <sheets>
    <sheet name="ARAL SEA" sheetId="9" r:id="rId1"/>
    <sheet name="ROOT SYSTEM" sheetId="21" r:id="rId2"/>
    <sheet name="Chlorophyll contents" sheetId="32" r:id="rId3"/>
    <sheet name="Soil Enzyme Activity" sheetId="33" r:id="rId4"/>
    <sheet name="SOIL nutrients" sheetId="36" r:id="rId5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8" i="36" l="1"/>
  <c r="AC9" i="36"/>
  <c r="AC10" i="36" s="1"/>
  <c r="AB9" i="36"/>
  <c r="AB10" i="36" s="1"/>
  <c r="AA9" i="36"/>
  <c r="AA10" i="36" s="1"/>
  <c r="Z9" i="36"/>
  <c r="Z10" i="36" s="1"/>
  <c r="Y9" i="36"/>
  <c r="Y10" i="36" s="1"/>
  <c r="X9" i="36"/>
  <c r="X10" i="36" s="1"/>
  <c r="W9" i="36"/>
  <c r="W10" i="36" s="1"/>
  <c r="V9" i="36"/>
  <c r="V10" i="36" s="1"/>
  <c r="AC8" i="36"/>
  <c r="AB8" i="36"/>
  <c r="AA8" i="36"/>
  <c r="Z8" i="36"/>
  <c r="Y8" i="36"/>
  <c r="X8" i="36"/>
  <c r="W8" i="36"/>
  <c r="V8" i="36"/>
  <c r="T9" i="36"/>
  <c r="T10" i="36" s="1"/>
  <c r="S9" i="36"/>
  <c r="S10" i="36" s="1"/>
  <c r="R9" i="36"/>
  <c r="R10" i="36" s="1"/>
  <c r="Q9" i="36"/>
  <c r="Q10" i="36" s="1"/>
  <c r="P9" i="36"/>
  <c r="P10" i="36" s="1"/>
  <c r="O9" i="36"/>
  <c r="O10" i="36" s="1"/>
  <c r="N9" i="36"/>
  <c r="N10" i="36" s="1"/>
  <c r="M9" i="36"/>
  <c r="M10" i="36" s="1"/>
  <c r="T8" i="36"/>
  <c r="T12" i="36" s="1"/>
  <c r="S8" i="36"/>
  <c r="S12" i="36" s="1"/>
  <c r="Q8" i="36"/>
  <c r="Q12" i="36" s="1"/>
  <c r="P8" i="36"/>
  <c r="O8" i="36"/>
  <c r="N8" i="36"/>
  <c r="M8" i="36"/>
  <c r="J8" i="36"/>
  <c r="K8" i="36"/>
  <c r="J9" i="36"/>
  <c r="J10" i="36" s="1"/>
  <c r="K9" i="36"/>
  <c r="K10" i="36"/>
  <c r="K11" i="36" s="1"/>
  <c r="I9" i="36"/>
  <c r="I10" i="36" s="1"/>
  <c r="H9" i="36"/>
  <c r="H10" i="36" s="1"/>
  <c r="G9" i="36"/>
  <c r="G10" i="36" s="1"/>
  <c r="F9" i="36"/>
  <c r="F10" i="36" s="1"/>
  <c r="E9" i="36"/>
  <c r="E10" i="36" s="1"/>
  <c r="D9" i="36"/>
  <c r="D10" i="36" s="1"/>
  <c r="I8" i="36"/>
  <c r="H8" i="36"/>
  <c r="G8" i="36"/>
  <c r="G12" i="36" s="1"/>
  <c r="F8" i="36"/>
  <c r="E8" i="36"/>
  <c r="D8" i="36"/>
  <c r="Q9" i="33"/>
  <c r="R9" i="33"/>
  <c r="S9" i="33"/>
  <c r="T9" i="33"/>
  <c r="U9" i="33"/>
  <c r="V9" i="33"/>
  <c r="Q10" i="33"/>
  <c r="R10" i="33"/>
  <c r="S10" i="33"/>
  <c r="T10" i="33"/>
  <c r="T11" i="33" s="1"/>
  <c r="T12" i="33" s="1"/>
  <c r="U10" i="33"/>
  <c r="U11" i="33" s="1"/>
  <c r="V10" i="33"/>
  <c r="V11" i="33" s="1"/>
  <c r="V13" i="33" s="1"/>
  <c r="Q11" i="33"/>
  <c r="R11" i="33"/>
  <c r="S11" i="33"/>
  <c r="Q12" i="33"/>
  <c r="R12" i="33"/>
  <c r="S12" i="33"/>
  <c r="Q13" i="33"/>
  <c r="R13" i="33"/>
  <c r="S13" i="33"/>
  <c r="Q14" i="33"/>
  <c r="R14" i="33"/>
  <c r="S14" i="33"/>
  <c r="J9" i="33"/>
  <c r="K9" i="33"/>
  <c r="L9" i="33"/>
  <c r="M9" i="33"/>
  <c r="M12" i="33" s="1"/>
  <c r="N9" i="33"/>
  <c r="O9" i="33"/>
  <c r="O12" i="33" s="1"/>
  <c r="J10" i="33"/>
  <c r="J11" i="33" s="1"/>
  <c r="K10" i="33"/>
  <c r="L10" i="33"/>
  <c r="L11" i="33" s="1"/>
  <c r="M10" i="33"/>
  <c r="N10" i="33"/>
  <c r="N11" i="33" s="1"/>
  <c r="O10" i="33"/>
  <c r="K11" i="33"/>
  <c r="K13" i="33" s="1"/>
  <c r="M11" i="33"/>
  <c r="O11" i="33"/>
  <c r="M13" i="33"/>
  <c r="M14" i="33" s="1"/>
  <c r="O13" i="33"/>
  <c r="H10" i="33"/>
  <c r="H11" i="33" s="1"/>
  <c r="G10" i="33"/>
  <c r="G11" i="33" s="1"/>
  <c r="G12" i="33" s="1"/>
  <c r="F10" i="33"/>
  <c r="F11" i="33" s="1"/>
  <c r="E10" i="33"/>
  <c r="E11" i="33" s="1"/>
  <c r="D10" i="33"/>
  <c r="D11" i="33" s="1"/>
  <c r="C10" i="33"/>
  <c r="C11" i="33" s="1"/>
  <c r="C12" i="33" s="1"/>
  <c r="H9" i="33"/>
  <c r="G9" i="33"/>
  <c r="F9" i="33"/>
  <c r="E9" i="33"/>
  <c r="D9" i="33"/>
  <c r="C9" i="33"/>
  <c r="AB12" i="36" l="1"/>
  <c r="AA12" i="36"/>
  <c r="Y12" i="36"/>
  <c r="X12" i="36"/>
  <c r="W12" i="36"/>
  <c r="AC12" i="36"/>
  <c r="P12" i="36"/>
  <c r="O12" i="36"/>
  <c r="N12" i="36"/>
  <c r="R12" i="36"/>
  <c r="M12" i="36"/>
  <c r="V12" i="36"/>
  <c r="Z12" i="36"/>
  <c r="X11" i="36"/>
  <c r="AB11" i="36"/>
  <c r="AB13" i="36" s="1"/>
  <c r="Y11" i="36"/>
  <c r="AC11" i="36"/>
  <c r="V11" i="36"/>
  <c r="Z11" i="36"/>
  <c r="W11" i="36"/>
  <c r="AA11" i="36"/>
  <c r="M11" i="36"/>
  <c r="M13" i="36" s="1"/>
  <c r="Q11" i="36"/>
  <c r="Q13" i="36" s="1"/>
  <c r="N11" i="36"/>
  <c r="R11" i="36"/>
  <c r="O11" i="36"/>
  <c r="S11" i="36"/>
  <c r="S13" i="36" s="1"/>
  <c r="P11" i="36"/>
  <c r="T11" i="36"/>
  <c r="T13" i="36" s="1"/>
  <c r="K12" i="36"/>
  <c r="K13" i="36" s="1"/>
  <c r="J11" i="36"/>
  <c r="J12" i="36"/>
  <c r="I11" i="36"/>
  <c r="H11" i="36"/>
  <c r="E11" i="36"/>
  <c r="F12" i="36"/>
  <c r="D11" i="36"/>
  <c r="F11" i="36"/>
  <c r="F13" i="36" s="1"/>
  <c r="D12" i="36"/>
  <c r="H12" i="36"/>
  <c r="G11" i="36"/>
  <c r="G13" i="36" s="1"/>
  <c r="E12" i="36"/>
  <c r="I12" i="36"/>
  <c r="I13" i="36" s="1"/>
  <c r="U13" i="33"/>
  <c r="U14" i="33" s="1"/>
  <c r="U12" i="33"/>
  <c r="V12" i="33"/>
  <c r="V14" i="33" s="1"/>
  <c r="T13" i="33"/>
  <c r="T14" i="33" s="1"/>
  <c r="K12" i="33"/>
  <c r="K14" i="33" s="1"/>
  <c r="N13" i="33"/>
  <c r="N14" i="33" s="1"/>
  <c r="N12" i="33"/>
  <c r="J13" i="33"/>
  <c r="J12" i="33"/>
  <c r="L13" i="33"/>
  <c r="L12" i="33"/>
  <c r="O14" i="33"/>
  <c r="F13" i="33"/>
  <c r="G13" i="33"/>
  <c r="G14" i="33" s="1"/>
  <c r="E13" i="33"/>
  <c r="C13" i="33"/>
  <c r="C14" i="33" s="1"/>
  <c r="D12" i="33"/>
  <c r="H12" i="33"/>
  <c r="E12" i="33"/>
  <c r="E14" i="33" s="1"/>
  <c r="F12" i="33"/>
  <c r="F14" i="33" s="1"/>
  <c r="D13" i="33"/>
  <c r="H13" i="33"/>
  <c r="H14" i="33" s="1"/>
  <c r="AA13" i="36" l="1"/>
  <c r="Y13" i="36"/>
  <c r="X13" i="36"/>
  <c r="W13" i="36"/>
  <c r="AC13" i="36"/>
  <c r="Z13" i="36"/>
  <c r="P13" i="36"/>
  <c r="O13" i="36"/>
  <c r="N13" i="36"/>
  <c r="R13" i="36"/>
  <c r="V13" i="36"/>
  <c r="J13" i="36"/>
  <c r="H13" i="36"/>
  <c r="D13" i="36"/>
  <c r="E13" i="36"/>
  <c r="J14" i="33"/>
  <c r="L14" i="33"/>
  <c r="D14" i="33"/>
  <c r="C14" i="9" l="1"/>
  <c r="C15" i="9" s="1"/>
  <c r="C16" i="9" s="1"/>
  <c r="C13" i="9"/>
  <c r="C17" i="9" s="1"/>
  <c r="C18" i="9" s="1"/>
  <c r="F13" i="9" l="1"/>
  <c r="G13" i="9"/>
  <c r="F14" i="9"/>
  <c r="F15" i="9" s="1"/>
  <c r="G14" i="9"/>
  <c r="G15" i="9" s="1"/>
  <c r="F17" i="9" l="1"/>
  <c r="G16" i="9"/>
  <c r="G17" i="9"/>
  <c r="G18" i="9" s="1"/>
  <c r="F16" i="9"/>
  <c r="AB12" i="21"/>
  <c r="AC12" i="21"/>
  <c r="AD12" i="21"/>
  <c r="AE12" i="21"/>
  <c r="AF12" i="21"/>
  <c r="AJ12" i="21"/>
  <c r="AK12" i="21"/>
  <c r="AL12" i="21"/>
  <c r="AM12" i="21"/>
  <c r="AN12" i="21"/>
  <c r="AB13" i="21"/>
  <c r="AB14" i="21" s="1"/>
  <c r="AC13" i="21"/>
  <c r="AC14" i="21" s="1"/>
  <c r="AC15" i="21" s="1"/>
  <c r="AD13" i="21"/>
  <c r="AD14" i="21" s="1"/>
  <c r="AE13" i="21"/>
  <c r="AE14" i="21" s="1"/>
  <c r="AF13" i="21"/>
  <c r="AF14" i="21" s="1"/>
  <c r="AJ13" i="21"/>
  <c r="AJ14" i="21" s="1"/>
  <c r="AK13" i="21"/>
  <c r="AK14" i="21" s="1"/>
  <c r="AL13" i="21"/>
  <c r="AL14" i="21" s="1"/>
  <c r="AL15" i="21" s="1"/>
  <c r="AM13" i="21"/>
  <c r="AM14" i="21" s="1"/>
  <c r="AM16" i="21" s="1"/>
  <c r="AN13" i="21"/>
  <c r="AN14" i="21" s="1"/>
  <c r="R13" i="9"/>
  <c r="S13" i="9"/>
  <c r="T13" i="9"/>
  <c r="U13" i="9"/>
  <c r="V13" i="9"/>
  <c r="W13" i="9"/>
  <c r="R14" i="9"/>
  <c r="R15" i="9" s="1"/>
  <c r="S14" i="9"/>
  <c r="S15" i="9" s="1"/>
  <c r="T14" i="9"/>
  <c r="T15" i="9" s="1"/>
  <c r="T17" i="9" s="1"/>
  <c r="U14" i="9"/>
  <c r="U15" i="9" s="1"/>
  <c r="V14" i="9"/>
  <c r="V15" i="9" s="1"/>
  <c r="W14" i="9"/>
  <c r="W15" i="9" s="1"/>
  <c r="J13" i="9"/>
  <c r="K13" i="9"/>
  <c r="L13" i="9"/>
  <c r="M13" i="9"/>
  <c r="N13" i="9"/>
  <c r="O13" i="9"/>
  <c r="J14" i="9"/>
  <c r="J15" i="9" s="1"/>
  <c r="K14" i="9"/>
  <c r="K15" i="9" s="1"/>
  <c r="L14" i="9"/>
  <c r="L15" i="9" s="1"/>
  <c r="M14" i="9"/>
  <c r="M15" i="9" s="1"/>
  <c r="N14" i="9"/>
  <c r="N15" i="9" s="1"/>
  <c r="O14" i="9"/>
  <c r="O15" i="9" s="1"/>
  <c r="H13" i="9"/>
  <c r="H14" i="9"/>
  <c r="H15" i="9" s="1"/>
  <c r="F18" i="9" l="1"/>
  <c r="AE16" i="21"/>
  <c r="AB16" i="21"/>
  <c r="K17" i="9"/>
  <c r="M17" i="9"/>
  <c r="J17" i="9"/>
  <c r="O17" i="9"/>
  <c r="L16" i="9"/>
  <c r="J16" i="9"/>
  <c r="J18" i="9" s="1"/>
  <c r="AN15" i="21"/>
  <c r="AN16" i="21"/>
  <c r="AM15" i="21"/>
  <c r="AM17" i="21" s="1"/>
  <c r="AL16" i="21"/>
  <c r="AL17" i="21" s="1"/>
  <c r="AJ16" i="21"/>
  <c r="AJ15" i="21"/>
  <c r="AF15" i="21"/>
  <c r="AF16" i="21"/>
  <c r="AE15" i="21"/>
  <c r="AD15" i="21"/>
  <c r="AD16" i="21"/>
  <c r="AC16" i="21"/>
  <c r="AC17" i="21" s="1"/>
  <c r="AB15" i="21"/>
  <c r="AK15" i="21"/>
  <c r="AK16" i="21"/>
  <c r="T16" i="9"/>
  <c r="T18" i="9" s="1"/>
  <c r="V16" i="9"/>
  <c r="R16" i="9"/>
  <c r="R17" i="9"/>
  <c r="V17" i="9"/>
  <c r="O16" i="9"/>
  <c r="O18" i="9" s="1"/>
  <c r="N16" i="9"/>
  <c r="N17" i="9"/>
  <c r="K16" i="9"/>
  <c r="U16" i="9"/>
  <c r="U17" i="9"/>
  <c r="W17" i="9"/>
  <c r="W16" i="9"/>
  <c r="S16" i="9"/>
  <c r="S17" i="9"/>
  <c r="M16" i="9"/>
  <c r="L17" i="9"/>
  <c r="H16" i="9"/>
  <c r="H17" i="9"/>
  <c r="AE17" i="21" l="1"/>
  <c r="AB17" i="21"/>
  <c r="L18" i="9"/>
  <c r="K18" i="9"/>
  <c r="M18" i="9"/>
  <c r="U18" i="9"/>
  <c r="AN17" i="21"/>
  <c r="AJ17" i="21"/>
  <c r="AF17" i="21"/>
  <c r="AD17" i="21"/>
  <c r="AK17" i="21"/>
  <c r="N18" i="9"/>
  <c r="S18" i="9"/>
  <c r="W18" i="9"/>
  <c r="R18" i="9"/>
  <c r="V18" i="9"/>
  <c r="H18" i="9"/>
  <c r="J12" i="21" l="1"/>
  <c r="K12" i="21"/>
  <c r="L12" i="21"/>
  <c r="M12" i="21"/>
  <c r="J13" i="21"/>
  <c r="J14" i="21" s="1"/>
  <c r="K13" i="21"/>
  <c r="K14" i="21" s="1"/>
  <c r="L13" i="21"/>
  <c r="L14" i="21" s="1"/>
  <c r="M13" i="21"/>
  <c r="M14" i="21" s="1"/>
  <c r="F12" i="21"/>
  <c r="G12" i="21"/>
  <c r="F13" i="21"/>
  <c r="F14" i="21" s="1"/>
  <c r="G13" i="21"/>
  <c r="G14" i="21" s="1"/>
  <c r="D12" i="21"/>
  <c r="E12" i="21"/>
  <c r="D13" i="21"/>
  <c r="D14" i="21" s="1"/>
  <c r="E13" i="21"/>
  <c r="E14" i="21" s="1"/>
  <c r="L16" i="21" l="1"/>
  <c r="L15" i="21"/>
  <c r="K15" i="21"/>
  <c r="K16" i="21"/>
  <c r="J16" i="21"/>
  <c r="J15" i="21"/>
  <c r="D15" i="21"/>
  <c r="D16" i="21"/>
  <c r="E16" i="21"/>
  <c r="E15" i="21"/>
  <c r="M16" i="21"/>
  <c r="M15" i="21"/>
  <c r="F16" i="21"/>
  <c r="F15" i="21"/>
  <c r="G16" i="21"/>
  <c r="G15" i="21"/>
  <c r="L17" i="21" l="1"/>
  <c r="K17" i="21"/>
  <c r="J17" i="21"/>
  <c r="G17" i="21"/>
  <c r="E17" i="21"/>
  <c r="F17" i="21"/>
  <c r="D17" i="21"/>
  <c r="M17" i="21"/>
  <c r="D13" i="9" l="1"/>
  <c r="E13" i="9"/>
  <c r="D14" i="9"/>
  <c r="D15" i="9" s="1"/>
  <c r="E14" i="9"/>
  <c r="E15" i="9" s="1"/>
  <c r="D17" i="9" l="1"/>
  <c r="E17" i="9"/>
  <c r="E16" i="9"/>
  <c r="D16" i="9"/>
  <c r="D18" i="9" l="1"/>
  <c r="E18" i="9"/>
  <c r="I12" i="21"/>
  <c r="O12" i="21"/>
  <c r="P12" i="21"/>
  <c r="Q12" i="21"/>
  <c r="R12" i="21"/>
  <c r="S12" i="21"/>
  <c r="U12" i="21"/>
  <c r="V12" i="21"/>
  <c r="W12" i="21"/>
  <c r="X12" i="21"/>
  <c r="Y12" i="21"/>
  <c r="I13" i="21"/>
  <c r="I14" i="21" s="1"/>
  <c r="I15" i="21" s="1"/>
  <c r="O13" i="21"/>
  <c r="O14" i="21" s="1"/>
  <c r="O15" i="21" s="1"/>
  <c r="P13" i="21"/>
  <c r="P14" i="21" s="1"/>
  <c r="Q13" i="21"/>
  <c r="Q14" i="21" s="1"/>
  <c r="R13" i="21"/>
  <c r="R14" i="21" s="1"/>
  <c r="S13" i="21"/>
  <c r="S14" i="21" s="1"/>
  <c r="U13" i="21"/>
  <c r="U14" i="21" s="1"/>
  <c r="V13" i="21"/>
  <c r="V14" i="21" s="1"/>
  <c r="V15" i="21" s="1"/>
  <c r="W13" i="21"/>
  <c r="W14" i="21" s="1"/>
  <c r="W16" i="21" s="1"/>
  <c r="X13" i="21"/>
  <c r="X14" i="21" s="1"/>
  <c r="Y13" i="21"/>
  <c r="Y14" i="21" s="1"/>
  <c r="P15" i="21" l="1"/>
  <c r="R15" i="21"/>
  <c r="X15" i="21"/>
  <c r="Q16" i="21"/>
  <c r="Q15" i="21"/>
  <c r="Y16" i="21"/>
  <c r="Y15" i="21"/>
  <c r="W15" i="21"/>
  <c r="W17" i="21" s="1"/>
  <c r="S16" i="21"/>
  <c r="R16" i="21"/>
  <c r="V16" i="21"/>
  <c r="V17" i="21" s="1"/>
  <c r="U16" i="21"/>
  <c r="U15" i="21"/>
  <c r="O16" i="21"/>
  <c r="O17" i="21" s="1"/>
  <c r="I16" i="21"/>
  <c r="I17" i="21" s="1"/>
  <c r="S15" i="21"/>
  <c r="X16" i="21"/>
  <c r="P16" i="21"/>
  <c r="R17" i="21" l="1"/>
  <c r="P17" i="21"/>
  <c r="X17" i="21"/>
  <c r="Q17" i="21"/>
  <c r="S17" i="21"/>
  <c r="Y17" i="21"/>
  <c r="U17" i="21"/>
  <c r="C13" i="21" l="1"/>
  <c r="C14" i="21" s="1"/>
  <c r="C12" i="21"/>
  <c r="C16" i="21" l="1"/>
  <c r="C15" i="21"/>
  <c r="C17" i="21" l="1"/>
</calcChain>
</file>

<file path=xl/sharedStrings.xml><?xml version="1.0" encoding="utf-8"?>
<sst xmlns="http://schemas.openxmlformats.org/spreadsheetml/2006/main" count="166" uniqueCount="50">
  <si>
    <t>Control</t>
  </si>
  <si>
    <t>average</t>
  </si>
  <si>
    <t>st dev</t>
  </si>
  <si>
    <t>conf</t>
  </si>
  <si>
    <t>A-B</t>
  </si>
  <si>
    <t>A+B</t>
  </si>
  <si>
    <t>Plant height</t>
  </si>
  <si>
    <t>TotalLength(cm)</t>
  </si>
  <si>
    <t>TotalProjArea(cm2)</t>
  </si>
  <si>
    <t>TotSurfArea(cm2)</t>
  </si>
  <si>
    <t>Volume (cm3 )</t>
  </si>
  <si>
    <t>Diameter (mm)</t>
  </si>
  <si>
    <t>Total Chl</t>
  </si>
  <si>
    <t>Enzyme activity of soil</t>
  </si>
  <si>
    <t>Okra plant growth</t>
  </si>
  <si>
    <t xml:space="preserve">Biochar </t>
  </si>
  <si>
    <t>Shoot fresh weight</t>
  </si>
  <si>
    <t>Root fresh weight</t>
  </si>
  <si>
    <t>ARAL Sea</t>
  </si>
  <si>
    <t>AlFALFA</t>
  </si>
  <si>
    <t>BIOCHAR</t>
  </si>
  <si>
    <t xml:space="preserve">Aral Sea </t>
  </si>
  <si>
    <t>Alfalfa</t>
  </si>
  <si>
    <t xml:space="preserve">Alfalfa </t>
  </si>
  <si>
    <t>Maize CONTROL</t>
  </si>
  <si>
    <t>MAIZE BIOCHAR</t>
  </si>
  <si>
    <t>Alfalfa(Control)</t>
  </si>
  <si>
    <t>Alfalfa (Biochar)</t>
  </si>
  <si>
    <t>Amaranth (Control)</t>
  </si>
  <si>
    <t>Amaranth (Biochar)</t>
  </si>
  <si>
    <t>Maize-(Control)</t>
  </si>
  <si>
    <t>Maize (Biochar)</t>
  </si>
  <si>
    <t>RWC</t>
  </si>
  <si>
    <t>CL a</t>
  </si>
  <si>
    <t>CL B</t>
  </si>
  <si>
    <t>Carotinoid</t>
  </si>
  <si>
    <t>Amaranth</t>
  </si>
  <si>
    <t>maize</t>
  </si>
  <si>
    <t>Amaranth CONTROL</t>
  </si>
  <si>
    <t>Control AMARANTH</t>
  </si>
  <si>
    <t>AMARANTH</t>
  </si>
  <si>
    <t>Catlase</t>
  </si>
  <si>
    <t>Invertase</t>
  </si>
  <si>
    <t>Urease</t>
  </si>
  <si>
    <t>Maize</t>
  </si>
  <si>
    <t xml:space="preserve">N (mg/kg) </t>
  </si>
  <si>
    <t>P (mg/kg)</t>
  </si>
  <si>
    <t>K (mg/kg)</t>
  </si>
  <si>
    <t>Humus (%)</t>
  </si>
  <si>
    <t>MA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9" x14ac:knownFonts="1">
    <font>
      <sz val="11"/>
      <color theme="1"/>
      <name val="Calibri"/>
      <family val="2"/>
      <scheme val="minor"/>
    </font>
    <font>
      <b/>
      <sz val="9"/>
      <name val="Times New Roman"/>
      <family val="1"/>
      <charset val="204"/>
    </font>
    <font>
      <b/>
      <sz val="9"/>
      <name val="Arial"/>
      <family val="2"/>
      <charset val="204"/>
    </font>
    <font>
      <sz val="10"/>
      <name val="Arial"/>
      <family val="2"/>
    </font>
    <font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43">
    <xf numFmtId="0" fontId="0" fillId="0" borderId="0" xfId="0"/>
    <xf numFmtId="0" fontId="1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0" fillId="2" borderId="0" xfId="0" applyFill="1"/>
    <xf numFmtId="164" fontId="0" fillId="0" borderId="0" xfId="0" applyNumberFormat="1"/>
    <xf numFmtId="164" fontId="0" fillId="3" borderId="0" xfId="0" applyNumberFormat="1" applyFill="1"/>
    <xf numFmtId="164" fontId="0" fillId="4" borderId="0" xfId="0" applyNumberFormat="1" applyFill="1"/>
    <xf numFmtId="0" fontId="0" fillId="2" borderId="0" xfId="0" applyFill="1" applyBorder="1"/>
    <xf numFmtId="0" fontId="0" fillId="0" borderId="0" xfId="0" applyBorder="1"/>
    <xf numFmtId="0" fontId="0" fillId="2" borderId="2" xfId="0" applyFill="1" applyBorder="1"/>
    <xf numFmtId="0" fontId="0" fillId="0" borderId="0" xfId="0" applyFill="1" applyBorder="1"/>
    <xf numFmtId="165" fontId="0" fillId="0" borderId="0" xfId="0" applyNumberFormat="1"/>
    <xf numFmtId="2" fontId="0" fillId="0" borderId="0" xfId="0" applyNumberFormat="1"/>
    <xf numFmtId="164" fontId="0" fillId="5" borderId="0" xfId="0" applyNumberFormat="1" applyFill="1"/>
    <xf numFmtId="164" fontId="0" fillId="6" borderId="0" xfId="0" applyNumberFormat="1" applyFill="1"/>
    <xf numFmtId="0" fontId="0" fillId="0" borderId="0" xfId="0" applyFill="1"/>
    <xf numFmtId="164" fontId="0" fillId="0" borderId="0" xfId="0" applyNumberFormat="1" applyFill="1"/>
    <xf numFmtId="2" fontId="0" fillId="4" borderId="0" xfId="0" applyNumberFormat="1" applyFill="1"/>
    <xf numFmtId="166" fontId="0" fillId="0" borderId="0" xfId="0" applyNumberFormat="1"/>
    <xf numFmtId="0" fontId="4" fillId="0" borderId="0" xfId="0" applyFont="1" applyAlignment="1">
      <alignment horizontal="justify" vertical="center"/>
    </xf>
    <xf numFmtId="0" fontId="5" fillId="2" borderId="0" xfId="0" applyFont="1" applyFill="1" applyAlignment="1">
      <alignment vertical="center"/>
    </xf>
    <xf numFmtId="0" fontId="5" fillId="2" borderId="3" xfId="0" applyFont="1" applyFill="1" applyBorder="1" applyAlignment="1">
      <alignment vertical="center"/>
    </xf>
    <xf numFmtId="0" fontId="5" fillId="0" borderId="0" xfId="0" applyFont="1" applyAlignment="1">
      <alignment horizontal="right" vertical="center"/>
    </xf>
    <xf numFmtId="0" fontId="0" fillId="7" borderId="0" xfId="0" applyFill="1"/>
    <xf numFmtId="0" fontId="5" fillId="7" borderId="0" xfId="0" applyFont="1" applyFill="1" applyAlignment="1">
      <alignment horizontal="right" vertical="center"/>
    </xf>
    <xf numFmtId="0" fontId="0" fillId="0" borderId="2" xfId="0" applyFill="1" applyBorder="1"/>
    <xf numFmtId="165" fontId="0" fillId="0" borderId="0" xfId="0" applyNumberFormat="1" applyFill="1"/>
    <xf numFmtId="2" fontId="0" fillId="0" borderId="0" xfId="0" applyNumberFormat="1" applyFill="1"/>
    <xf numFmtId="0" fontId="6" fillId="0" borderId="0" xfId="0" applyFont="1" applyFill="1"/>
    <xf numFmtId="0" fontId="6" fillId="0" borderId="2" xfId="0" applyFont="1" applyFill="1" applyBorder="1"/>
    <xf numFmtId="0" fontId="6" fillId="0" borderId="0" xfId="0" applyFont="1" applyFill="1" applyBorder="1"/>
    <xf numFmtId="164" fontId="0" fillId="8" borderId="0" xfId="0" applyNumberFormat="1" applyFill="1"/>
    <xf numFmtId="21" fontId="0" fillId="0" borderId="0" xfId="0" applyNumberFormat="1" applyFill="1"/>
    <xf numFmtId="49" fontId="8" fillId="0" borderId="0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right"/>
    </xf>
    <xf numFmtId="164" fontId="0" fillId="0" borderId="0" xfId="0" applyNumberFormat="1" applyFill="1" applyBorder="1"/>
    <xf numFmtId="2" fontId="0" fillId="0" borderId="0" xfId="0" applyNumberFormat="1" applyFill="1" applyBorder="1"/>
    <xf numFmtId="0" fontId="2" fillId="0" borderId="0" xfId="0" applyFont="1" applyFill="1" applyBorder="1" applyAlignment="1">
      <alignment horizontal="right"/>
    </xf>
    <xf numFmtId="3" fontId="0" fillId="0" borderId="0" xfId="0" applyNumberFormat="1" applyFill="1" applyBorder="1"/>
    <xf numFmtId="49" fontId="7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</cellXfs>
  <cellStyles count="2">
    <cellStyle name="Normal" xfId="0" builtinId="0"/>
    <cellStyle name="Обычный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523756580717545"/>
          <c:y val="4.7446665320681071E-2"/>
          <c:w val="0.76639363986658349"/>
          <c:h val="0.6714243892590349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hlorophyll contents'!$L$28:$L$33</c:f>
                <c:numCache>
                  <c:formatCode>General</c:formatCode>
                  <c:ptCount val="6"/>
                  <c:pt idx="0">
                    <c:v>7.0000000000000007E-2</c:v>
                  </c:pt>
                  <c:pt idx="1">
                    <c:v>0.06</c:v>
                  </c:pt>
                  <c:pt idx="2">
                    <c:v>0.05</c:v>
                  </c:pt>
                  <c:pt idx="3">
                    <c:v>0.08</c:v>
                  </c:pt>
                  <c:pt idx="4">
                    <c:v>0.05</c:v>
                  </c:pt>
                  <c:pt idx="5">
                    <c:v>0.04</c:v>
                  </c:pt>
                </c:numCache>
              </c:numRef>
            </c:plus>
            <c:minus>
              <c:numRef>
                <c:f>'Chlorophyll contents'!$L$28:$L$33</c:f>
                <c:numCache>
                  <c:formatCode>General</c:formatCode>
                  <c:ptCount val="6"/>
                  <c:pt idx="0">
                    <c:v>7.0000000000000007E-2</c:v>
                  </c:pt>
                  <c:pt idx="1">
                    <c:v>0.06</c:v>
                  </c:pt>
                  <c:pt idx="2">
                    <c:v>0.05</c:v>
                  </c:pt>
                  <c:pt idx="3">
                    <c:v>0.08</c:v>
                  </c:pt>
                  <c:pt idx="4">
                    <c:v>0.05</c:v>
                  </c:pt>
                  <c:pt idx="5">
                    <c:v>0.04</c:v>
                  </c:pt>
                </c:numCache>
              </c:numRef>
            </c:minus>
          </c:errBars>
          <c:cat>
            <c:strRef>
              <c:f>'Chlorophyll contents'!$K$20:$K$25</c:f>
              <c:strCache>
                <c:ptCount val="6"/>
                <c:pt idx="0">
                  <c:v>Alfalfa(Control)</c:v>
                </c:pt>
                <c:pt idx="1">
                  <c:v>Alfalfa (Biochar)</c:v>
                </c:pt>
                <c:pt idx="2">
                  <c:v>Amaranth (Control)</c:v>
                </c:pt>
                <c:pt idx="3">
                  <c:v>Amaranth (Biochar)</c:v>
                </c:pt>
                <c:pt idx="4">
                  <c:v>Maize-(Control)</c:v>
                </c:pt>
                <c:pt idx="5">
                  <c:v>Maize (Biochar)</c:v>
                </c:pt>
              </c:strCache>
            </c:strRef>
          </c:cat>
          <c:val>
            <c:numRef>
              <c:f>'Chlorophyll contents'!$L$20:$L$25</c:f>
              <c:numCache>
                <c:formatCode>General</c:formatCode>
                <c:ptCount val="6"/>
                <c:pt idx="0">
                  <c:v>2.23</c:v>
                </c:pt>
                <c:pt idx="1">
                  <c:v>2.78</c:v>
                </c:pt>
                <c:pt idx="2">
                  <c:v>2.02</c:v>
                </c:pt>
                <c:pt idx="3">
                  <c:v>2.27</c:v>
                </c:pt>
                <c:pt idx="4">
                  <c:v>1.1499999999999999</c:v>
                </c:pt>
                <c:pt idx="5">
                  <c:v>1.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C9E-46B4-AE14-4A799116B4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559744"/>
        <c:axId val="42699392"/>
      </c:barChart>
      <c:catAx>
        <c:axId val="42559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699392"/>
        <c:crosses val="autoZero"/>
        <c:auto val="1"/>
        <c:lblAlgn val="ctr"/>
        <c:lblOffset val="100"/>
        <c:noMultiLvlLbl val="0"/>
      </c:catAx>
      <c:valAx>
        <c:axId val="4269939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42559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95274</xdr:colOff>
      <xdr:row>17</xdr:row>
      <xdr:rowOff>114299</xdr:rowOff>
    </xdr:from>
    <xdr:to>
      <xdr:col>18</xdr:col>
      <xdr:colOff>57149</xdr:colOff>
      <xdr:row>35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B2:BF261"/>
  <sheetViews>
    <sheetView workbookViewId="0">
      <selection activeCell="J26" sqref="J26"/>
    </sheetView>
  </sheetViews>
  <sheetFormatPr defaultRowHeight="15" x14ac:dyDescent="0.25"/>
  <cols>
    <col min="2" max="2" width="11.5703125" customWidth="1"/>
    <col min="3" max="3" width="12.5703125" customWidth="1"/>
    <col min="4" max="4" width="13.85546875" customWidth="1"/>
    <col min="5" max="5" width="16.85546875" customWidth="1"/>
    <col min="6" max="6" width="16.28515625" customWidth="1"/>
    <col min="7" max="7" width="17.5703125" customWidth="1"/>
    <col min="8" max="8" width="17.7109375" customWidth="1"/>
    <col min="9" max="9" width="18.28515625" customWidth="1"/>
    <col min="10" max="10" width="17" customWidth="1"/>
    <col min="11" max="11" width="22.42578125" customWidth="1"/>
    <col min="12" max="12" width="19" customWidth="1"/>
    <col min="13" max="13" width="17.7109375" customWidth="1"/>
    <col min="14" max="14" width="15.28515625" customWidth="1"/>
    <col min="16" max="16" width="14.140625" customWidth="1"/>
    <col min="21" max="21" width="15" customWidth="1"/>
  </cols>
  <sheetData>
    <row r="2" spans="2:58" x14ac:dyDescent="0.25">
      <c r="F2" t="s">
        <v>18</v>
      </c>
    </row>
    <row r="3" spans="2:58" x14ac:dyDescent="0.25">
      <c r="D3" s="3"/>
      <c r="K3" s="3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</row>
    <row r="4" spans="2:58" x14ac:dyDescent="0.25"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</row>
    <row r="5" spans="2:58" x14ac:dyDescent="0.25"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</row>
    <row r="6" spans="2:58" x14ac:dyDescent="0.25">
      <c r="K6" s="8"/>
      <c r="P6" s="8"/>
      <c r="U6" s="8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</row>
    <row r="7" spans="2:58" x14ac:dyDescent="0.25">
      <c r="F7" s="8"/>
      <c r="K7" s="8"/>
      <c r="T7" t="s">
        <v>37</v>
      </c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</row>
    <row r="8" spans="2:58" x14ac:dyDescent="0.25">
      <c r="D8" t="s">
        <v>0</v>
      </c>
      <c r="E8" s="3" t="s">
        <v>19</v>
      </c>
      <c r="F8" t="s">
        <v>20</v>
      </c>
      <c r="J8" t="s">
        <v>38</v>
      </c>
      <c r="M8" t="s">
        <v>20</v>
      </c>
      <c r="R8" t="s">
        <v>0</v>
      </c>
      <c r="U8" t="s">
        <v>15</v>
      </c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</row>
    <row r="9" spans="2:58" x14ac:dyDescent="0.25">
      <c r="C9" s="7" t="s">
        <v>6</v>
      </c>
      <c r="D9" s="9" t="s">
        <v>16</v>
      </c>
      <c r="E9" s="3" t="s">
        <v>17</v>
      </c>
      <c r="F9" s="7" t="s">
        <v>6</v>
      </c>
      <c r="G9" s="9" t="s">
        <v>16</v>
      </c>
      <c r="H9" s="3" t="s">
        <v>17</v>
      </c>
      <c r="I9" s="25"/>
      <c r="J9" s="7" t="s">
        <v>6</v>
      </c>
      <c r="K9" s="9" t="s">
        <v>16</v>
      </c>
      <c r="L9" s="3" t="s">
        <v>17</v>
      </c>
      <c r="M9" s="7" t="s">
        <v>6</v>
      </c>
      <c r="N9" s="9" t="s">
        <v>16</v>
      </c>
      <c r="O9" s="3" t="s">
        <v>17</v>
      </c>
      <c r="P9" s="3"/>
      <c r="R9" s="7" t="s">
        <v>6</v>
      </c>
      <c r="S9" s="9" t="s">
        <v>16</v>
      </c>
      <c r="T9" s="3" t="s">
        <v>17</v>
      </c>
      <c r="U9" s="7" t="s">
        <v>6</v>
      </c>
      <c r="V9" s="9" t="s">
        <v>16</v>
      </c>
      <c r="W9" s="3" t="s">
        <v>17</v>
      </c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0"/>
      <c r="AK9" s="25"/>
      <c r="AL9" s="15"/>
      <c r="AM9" s="10"/>
      <c r="AN9" s="2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</row>
    <row r="10" spans="2:58" x14ac:dyDescent="0.25">
      <c r="C10">
        <v>15</v>
      </c>
      <c r="D10" s="4">
        <v>4.3999999999999997E-2</v>
      </c>
      <c r="E10" s="4">
        <v>2.1000000000000001E-2</v>
      </c>
      <c r="F10" s="12">
        <v>18.899999999999999</v>
      </c>
      <c r="G10" s="4">
        <v>6.2399999999999997E-2</v>
      </c>
      <c r="H10" s="4">
        <v>4.58E-2</v>
      </c>
      <c r="I10" s="4"/>
      <c r="J10" s="4">
        <v>15</v>
      </c>
      <c r="K10" s="4">
        <v>0.1026</v>
      </c>
      <c r="L10" s="4">
        <v>7.1900000000000006E-2</v>
      </c>
      <c r="M10" s="4">
        <v>16</v>
      </c>
      <c r="N10" s="4">
        <v>0.16800000000000001</v>
      </c>
      <c r="O10" s="4">
        <v>9.8599999999999993E-2</v>
      </c>
      <c r="P10" s="4"/>
      <c r="Q10" s="4"/>
      <c r="R10" s="4">
        <v>17</v>
      </c>
      <c r="S10" s="4">
        <v>3.7600000000000001E-2</v>
      </c>
      <c r="T10" s="4">
        <v>4.2000000000000003E-2</v>
      </c>
      <c r="U10" s="4">
        <v>26</v>
      </c>
      <c r="V10" s="4">
        <v>5.3600000000000002E-2</v>
      </c>
      <c r="W10" s="4">
        <v>6.3E-2</v>
      </c>
      <c r="X10" s="4"/>
      <c r="Y10" s="4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5"/>
      <c r="AZ10" s="15"/>
      <c r="BA10" s="15"/>
      <c r="BB10" s="15"/>
      <c r="BC10" s="15"/>
      <c r="BD10" s="15"/>
      <c r="BE10" s="15"/>
      <c r="BF10" s="15"/>
    </row>
    <row r="11" spans="2:58" x14ac:dyDescent="0.25">
      <c r="C11">
        <v>16</v>
      </c>
      <c r="D11" s="4">
        <v>3.9E-2</v>
      </c>
      <c r="E11" s="4">
        <v>3.9100000000000003E-2</v>
      </c>
      <c r="F11" s="12">
        <v>20.149999999999999</v>
      </c>
      <c r="G11" s="4">
        <v>6.1400000000000003E-2</v>
      </c>
      <c r="H11" s="12">
        <v>4.1700000000000001E-2</v>
      </c>
      <c r="I11" s="12"/>
      <c r="J11" s="12">
        <v>14</v>
      </c>
      <c r="K11" s="4">
        <v>0.11020000000000001</v>
      </c>
      <c r="L11" s="12">
        <v>8.1799999999999998E-2</v>
      </c>
      <c r="M11" s="12">
        <v>17</v>
      </c>
      <c r="N11" s="4">
        <v>0.16500000000000001</v>
      </c>
      <c r="O11" s="12">
        <v>9.2899999999999996E-2</v>
      </c>
      <c r="P11" s="12"/>
      <c r="Q11" s="12"/>
      <c r="R11" s="12">
        <v>18</v>
      </c>
      <c r="S11" s="4">
        <v>3.7900000000000003E-2</v>
      </c>
      <c r="T11" s="4">
        <v>4.3200000000000002E-2</v>
      </c>
      <c r="U11" s="12">
        <v>27</v>
      </c>
      <c r="V11" s="12">
        <v>5.3199999999999997E-2</v>
      </c>
      <c r="W11" s="4">
        <v>0.06</v>
      </c>
      <c r="X11" s="12"/>
      <c r="Y11" s="12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7"/>
      <c r="AV11" s="27"/>
      <c r="AW11" s="27"/>
      <c r="AX11" s="27"/>
      <c r="AY11" s="15"/>
      <c r="AZ11" s="15"/>
      <c r="BA11" s="15"/>
      <c r="BB11" s="15"/>
      <c r="BC11" s="15"/>
      <c r="BD11" s="15"/>
      <c r="BE11" s="15"/>
      <c r="BF11" s="15"/>
    </row>
    <row r="12" spans="2:58" x14ac:dyDescent="0.25">
      <c r="C12">
        <v>15</v>
      </c>
      <c r="D12" s="4">
        <v>3.7999999999999999E-2</v>
      </c>
      <c r="E12" s="4">
        <v>2.9399999999999999E-2</v>
      </c>
      <c r="F12" s="12">
        <v>19.98</v>
      </c>
      <c r="G12" s="4">
        <v>6.3399999999999998E-2</v>
      </c>
      <c r="H12" s="12">
        <v>4.5100000000000001E-2</v>
      </c>
      <c r="I12" s="12"/>
      <c r="J12" s="12">
        <v>12</v>
      </c>
      <c r="K12" s="4">
        <v>0.11219999999999999</v>
      </c>
      <c r="L12" s="12">
        <v>6.8000000000000005E-2</v>
      </c>
      <c r="M12" s="12">
        <v>17.8</v>
      </c>
      <c r="N12" s="4">
        <v>0.16200000000000001</v>
      </c>
      <c r="O12" s="12">
        <v>9.3969999999999998E-2</v>
      </c>
      <c r="P12" s="12"/>
      <c r="Q12" s="12"/>
      <c r="R12" s="12">
        <v>19</v>
      </c>
      <c r="S12" s="4">
        <v>3.5700000000000003E-2</v>
      </c>
      <c r="T12" s="4">
        <v>4.4299999999999999E-2</v>
      </c>
      <c r="U12" s="12">
        <v>26.798999999999999</v>
      </c>
      <c r="V12" s="12">
        <v>5.1429999999999997E-2</v>
      </c>
      <c r="W12" s="4">
        <v>6.2E-2</v>
      </c>
      <c r="X12" s="12"/>
      <c r="Y12" s="12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27"/>
      <c r="AX12" s="27"/>
      <c r="AY12" s="15"/>
      <c r="AZ12" s="15"/>
      <c r="BA12" s="15"/>
      <c r="BB12" s="15"/>
      <c r="BC12" s="15"/>
      <c r="BD12" s="15"/>
      <c r="BE12" s="15"/>
      <c r="BF12" s="15"/>
    </row>
    <row r="13" spans="2:58" x14ac:dyDescent="0.25">
      <c r="B13" s="1" t="s">
        <v>1</v>
      </c>
      <c r="C13" s="6">
        <f t="shared" ref="C13" si="0">AVERAGE(C10:C12)</f>
        <v>15.333333333333334</v>
      </c>
      <c r="D13" s="6">
        <f t="shared" ref="D13:E13" si="1">AVERAGE(D10:D12)</f>
        <v>4.0333333333333332E-2</v>
      </c>
      <c r="E13" s="6">
        <f t="shared" si="1"/>
        <v>2.9833333333333333E-2</v>
      </c>
      <c r="F13" s="6">
        <f t="shared" ref="F13:G13" si="2">AVERAGE(F10:F12)</f>
        <v>19.676666666666666</v>
      </c>
      <c r="G13" s="6">
        <f t="shared" si="2"/>
        <v>6.239999999999999E-2</v>
      </c>
      <c r="H13" s="6">
        <f>AVERAGE(H10:H12)</f>
        <v>4.4199999999999996E-2</v>
      </c>
      <c r="I13" s="6"/>
      <c r="J13" s="17">
        <f t="shared" ref="J13:R13" si="3">AVERAGE(J10:J12)</f>
        <v>13.666666666666666</v>
      </c>
      <c r="K13" s="17">
        <f t="shared" si="3"/>
        <v>0.10833333333333332</v>
      </c>
      <c r="L13" s="17">
        <f t="shared" si="3"/>
        <v>7.3900000000000007E-2</v>
      </c>
      <c r="M13" s="17">
        <f t="shared" si="3"/>
        <v>16.933333333333334</v>
      </c>
      <c r="N13" s="17">
        <f t="shared" si="3"/>
        <v>0.16500000000000001</v>
      </c>
      <c r="O13" s="17">
        <f t="shared" si="3"/>
        <v>9.5156666666666667E-2</v>
      </c>
      <c r="P13" s="17"/>
      <c r="Q13" s="17"/>
      <c r="R13" s="17">
        <f t="shared" si="3"/>
        <v>18</v>
      </c>
      <c r="S13" s="17">
        <f t="shared" ref="S13" si="4">AVERAGE(S10:S12)</f>
        <v>3.7066666666666671E-2</v>
      </c>
      <c r="T13" s="17">
        <f t="shared" ref="T13" si="5">AVERAGE(T10:T12)</f>
        <v>4.3166666666666666E-2</v>
      </c>
      <c r="U13" s="17">
        <f t="shared" ref="U13" si="6">AVERAGE(U10:U12)</f>
        <v>26.599666666666668</v>
      </c>
      <c r="V13" s="17">
        <f t="shared" ref="V13" si="7">AVERAGE(V10:V12)</f>
        <v>5.2743333333333337E-2</v>
      </c>
      <c r="W13" s="17">
        <f t="shared" ref="W13" si="8">AVERAGE(W10:W12)</f>
        <v>6.1666666666666668E-2</v>
      </c>
      <c r="X13" s="17"/>
      <c r="Y13" s="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5"/>
      <c r="AZ13" s="15"/>
      <c r="BA13" s="15"/>
      <c r="BB13" s="15"/>
      <c r="BC13" s="15"/>
      <c r="BD13" s="15"/>
      <c r="BE13" s="15"/>
      <c r="BF13" s="15"/>
    </row>
    <row r="14" spans="2:58" x14ac:dyDescent="0.25">
      <c r="B14" s="1" t="s">
        <v>2</v>
      </c>
      <c r="C14" s="6">
        <f t="shared" ref="C14" si="9">STDEVA(C10:C12)</f>
        <v>0.57735026918962573</v>
      </c>
      <c r="D14" s="6">
        <f t="shared" ref="D14:E14" si="10">STDEVA(D10:D12)</f>
        <v>3.2145502536643175E-3</v>
      </c>
      <c r="E14" s="6">
        <f t="shared" si="10"/>
        <v>9.057777505179377E-3</v>
      </c>
      <c r="F14" s="6">
        <f t="shared" ref="F14:G14" si="11">STDEVA(F10:F12)</f>
        <v>0.67796263417192382</v>
      </c>
      <c r="G14" s="6">
        <f t="shared" si="11"/>
        <v>9.9999999999999742E-4</v>
      </c>
      <c r="H14" s="6">
        <f>STDEVA(H10:H12)</f>
        <v>2.193171219946131E-3</v>
      </c>
      <c r="I14" s="6"/>
      <c r="J14" s="17">
        <f t="shared" ref="J14:R14" si="12">STDEVA(J10:J12)</f>
        <v>1.5275252316519468</v>
      </c>
      <c r="K14" s="17">
        <f t="shared" si="12"/>
        <v>5.0649119768593548E-3</v>
      </c>
      <c r="L14" s="17">
        <f t="shared" si="12"/>
        <v>7.1140705647329602E-3</v>
      </c>
      <c r="M14" s="17">
        <f t="shared" si="12"/>
        <v>0.90184995056457917</v>
      </c>
      <c r="N14" s="17">
        <f t="shared" si="12"/>
        <v>3.0000000000000027E-3</v>
      </c>
      <c r="O14" s="17">
        <f t="shared" si="12"/>
        <v>3.0296259395069421E-3</v>
      </c>
      <c r="P14" s="17"/>
      <c r="Q14" s="17"/>
      <c r="R14" s="17">
        <f t="shared" si="12"/>
        <v>1</v>
      </c>
      <c r="S14" s="17">
        <f t="shared" ref="S14:W14" si="13">STDEVA(S10:S12)</f>
        <v>1.1930353445448853E-3</v>
      </c>
      <c r="T14" s="17">
        <f t="shared" si="13"/>
        <v>1.1503622617824913E-3</v>
      </c>
      <c r="U14" s="17">
        <f t="shared" si="13"/>
        <v>0.52896156130037775</v>
      </c>
      <c r="V14" s="17">
        <f t="shared" si="13"/>
        <v>1.1548304348835538E-3</v>
      </c>
      <c r="W14" s="17">
        <f t="shared" si="13"/>
        <v>1.5275252316519479E-3</v>
      </c>
      <c r="X14" s="17"/>
      <c r="Y14" s="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5"/>
      <c r="AZ14" s="15"/>
      <c r="BA14" s="15"/>
      <c r="BB14" s="15"/>
      <c r="BC14" s="15"/>
      <c r="BD14" s="15"/>
      <c r="BE14" s="15"/>
      <c r="BF14" s="15"/>
    </row>
    <row r="15" spans="2:58" x14ac:dyDescent="0.25">
      <c r="B15" s="2" t="s">
        <v>3</v>
      </c>
      <c r="C15" s="6">
        <f t="shared" ref="C15" si="14">_xlfn.CONFIDENCE.NORM(0.05,C14,3)</f>
        <v>0.65332132818001787</v>
      </c>
      <c r="D15" s="6">
        <f t="shared" ref="D15:E15" si="15">_xlfn.CONFIDENCE.NORM(0.05,D14,3)</f>
        <v>3.6375392085174802E-3</v>
      </c>
      <c r="E15" s="6">
        <f t="shared" si="15"/>
        <v>1.0249651807297038E-2</v>
      </c>
      <c r="F15" s="6">
        <f t="shared" ref="F15:G15" si="16">_xlfn.CONFIDENCE.NORM(0.05,F14,3)</f>
        <v>0.76717284506565142</v>
      </c>
      <c r="G15" s="6">
        <f t="shared" si="16"/>
        <v>1.1315857340761686E-3</v>
      </c>
      <c r="H15" s="6">
        <f>_xlfn.CONFIDENCE.NORM(0.05,H14,3)</f>
        <v>2.4817612648774753E-3</v>
      </c>
      <c r="I15" s="6"/>
      <c r="J15" s="6">
        <f t="shared" ref="J15:R15" si="17">_xlfn.CONFIDENCE.NORM(0.05,J14,3)</f>
        <v>1.7285257605787421</v>
      </c>
      <c r="K15" s="6">
        <f t="shared" si="17"/>
        <v>5.7313821373655861E-3</v>
      </c>
      <c r="L15" s="6">
        <f t="shared" si="17"/>
        <v>8.050180762263031E-3</v>
      </c>
      <c r="M15" s="6">
        <f t="shared" si="17"/>
        <v>1.0205205383361782</v>
      </c>
      <c r="N15" s="6">
        <f t="shared" si="17"/>
        <v>3.3947572022285173E-3</v>
      </c>
      <c r="O15" s="6">
        <f t="shared" si="17"/>
        <v>3.4282814927331742E-3</v>
      </c>
      <c r="P15" s="6"/>
      <c r="Q15" s="6"/>
      <c r="R15" s="6">
        <f t="shared" si="17"/>
        <v>1.1315857340761717</v>
      </c>
      <c r="S15" s="6">
        <f t="shared" ref="S15" si="18">_xlfn.CONFIDENCE.NORM(0.05,S14,3)</f>
        <v>1.3500217761356424E-3</v>
      </c>
      <c r="T15" s="6">
        <f t="shared" ref="T15" si="19">_xlfn.CONFIDENCE.NORM(0.05,T14,3)</f>
        <v>1.3017335244526656E-3</v>
      </c>
      <c r="U15" s="6">
        <f t="shared" ref="U15" si="20">_xlfn.CONFIDENCE.NORM(0.05,U14,3)</f>
        <v>0.59856535664216581</v>
      </c>
      <c r="V15" s="6">
        <f t="shared" ref="V15" si="21">_xlfn.CONFIDENCE.NORM(0.05,V14,3)</f>
        <v>1.3067896453912106E-3</v>
      </c>
      <c r="W15" s="6">
        <f t="shared" ref="W15" si="22">_xlfn.CONFIDENCE.NORM(0.05,W14,3)</f>
        <v>1.7285257605787435E-3</v>
      </c>
      <c r="X15" s="6"/>
      <c r="Y15" s="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5"/>
      <c r="AZ15" s="15"/>
      <c r="BA15" s="15"/>
      <c r="BB15" s="15"/>
      <c r="BC15" s="15"/>
      <c r="BD15" s="15"/>
      <c r="BE15" s="15"/>
      <c r="BF15" s="15"/>
    </row>
    <row r="16" spans="2:58" x14ac:dyDescent="0.25">
      <c r="B16" s="2" t="s">
        <v>4</v>
      </c>
      <c r="C16" s="6">
        <f t="shared" ref="C16" si="23">C13-C15</f>
        <v>14.680012005153316</v>
      </c>
      <c r="D16" s="6">
        <f t="shared" ref="D16:E16" si="24">D13-D15</f>
        <v>3.6695794124815849E-2</v>
      </c>
      <c r="E16" s="6">
        <f t="shared" si="24"/>
        <v>1.9583681526036296E-2</v>
      </c>
      <c r="F16" s="6">
        <f t="shared" ref="F16:G16" si="25">F13-F15</f>
        <v>18.909493821601014</v>
      </c>
      <c r="G16" s="6">
        <f t="shared" si="25"/>
        <v>6.1268414265923825E-2</v>
      </c>
      <c r="H16" s="6">
        <f>H13-H15</f>
        <v>4.1718238735122523E-2</v>
      </c>
      <c r="I16" s="6"/>
      <c r="J16" s="31">
        <f t="shared" ref="J16:R16" si="26">J13-J15</f>
        <v>11.938140906087924</v>
      </c>
      <c r="K16" s="16">
        <f t="shared" si="26"/>
        <v>0.10260195119596774</v>
      </c>
      <c r="L16" s="16">
        <f t="shared" si="26"/>
        <v>6.5849819237736973E-2</v>
      </c>
      <c r="M16" s="16">
        <f t="shared" si="26"/>
        <v>15.912812794997155</v>
      </c>
      <c r="N16" s="16">
        <f t="shared" si="26"/>
        <v>0.1616052427977715</v>
      </c>
      <c r="O16" s="31">
        <f t="shared" si="26"/>
        <v>9.1728385173933488E-2</v>
      </c>
      <c r="P16" s="16"/>
      <c r="Q16" s="16"/>
      <c r="R16" s="31">
        <f t="shared" si="26"/>
        <v>16.868414265923828</v>
      </c>
      <c r="S16" s="31">
        <f t="shared" ref="S16" si="27">S13-S15</f>
        <v>3.571664489053103E-2</v>
      </c>
      <c r="T16" s="31">
        <f t="shared" ref="T16" si="28">T13-T15</f>
        <v>4.1864933142213998E-2</v>
      </c>
      <c r="U16" s="31">
        <f t="shared" ref="U16" si="29">U13-U15</f>
        <v>26.001101310024502</v>
      </c>
      <c r="V16" s="31">
        <f t="shared" ref="V16" si="30">V13-V15</f>
        <v>5.1436543687942128E-2</v>
      </c>
      <c r="W16" s="31">
        <f t="shared" ref="W16" si="31">W13-W15</f>
        <v>5.9938140906087928E-2</v>
      </c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5"/>
      <c r="AZ16" s="15"/>
      <c r="BA16" s="15"/>
      <c r="BB16" s="15"/>
      <c r="BC16" s="15"/>
      <c r="BD16" s="15"/>
      <c r="BE16" s="15"/>
      <c r="BF16" s="15"/>
    </row>
    <row r="17" spans="2:58" x14ac:dyDescent="0.25">
      <c r="B17" t="s">
        <v>5</v>
      </c>
      <c r="C17" s="5">
        <f t="shared" ref="C17" si="32">C13+C15</f>
        <v>15.986654661513352</v>
      </c>
      <c r="D17" s="5">
        <f t="shared" ref="D17:E17" si="33">D13+D15</f>
        <v>4.3970872541850815E-2</v>
      </c>
      <c r="E17" s="5">
        <f t="shared" si="33"/>
        <v>4.008298514063037E-2</v>
      </c>
      <c r="F17" s="5">
        <f t="shared" ref="F17:G17" si="34">F13+F15</f>
        <v>20.443839511732318</v>
      </c>
      <c r="G17" s="5">
        <f t="shared" si="34"/>
        <v>6.3531585734076162E-2</v>
      </c>
      <c r="H17" s="5">
        <f>H13+H15</f>
        <v>4.6681761264877469E-2</v>
      </c>
      <c r="I17" s="5"/>
      <c r="J17" s="16">
        <f t="shared" ref="J17:R17" si="35">J13+J15</f>
        <v>15.395192427245409</v>
      </c>
      <c r="K17" s="16">
        <f t="shared" si="35"/>
        <v>0.11406471547069891</v>
      </c>
      <c r="L17" s="16">
        <f t="shared" si="35"/>
        <v>8.1950180762263042E-2</v>
      </c>
      <c r="M17" s="16">
        <f t="shared" si="35"/>
        <v>17.953853871669512</v>
      </c>
      <c r="N17" s="16">
        <f t="shared" si="35"/>
        <v>0.16839475720222852</v>
      </c>
      <c r="O17" s="16">
        <f t="shared" si="35"/>
        <v>9.8584948159399846E-2</v>
      </c>
      <c r="P17" s="16"/>
      <c r="Q17" s="16"/>
      <c r="R17" s="16">
        <f t="shared" si="35"/>
        <v>19.131585734076172</v>
      </c>
      <c r="S17" s="16">
        <f t="shared" ref="S17:W17" si="36">S13+S15</f>
        <v>3.8416688442802313E-2</v>
      </c>
      <c r="T17" s="16">
        <f t="shared" si="36"/>
        <v>4.4468400191119334E-2</v>
      </c>
      <c r="U17" s="16">
        <f t="shared" si="36"/>
        <v>27.198232023308833</v>
      </c>
      <c r="V17" s="16">
        <f t="shared" si="36"/>
        <v>5.4050122978724545E-2</v>
      </c>
      <c r="W17" s="16">
        <f t="shared" si="36"/>
        <v>6.3395192427245409E-2</v>
      </c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5"/>
      <c r="AZ17" s="15"/>
      <c r="BA17" s="15"/>
      <c r="BB17" s="15"/>
      <c r="BC17" s="15"/>
      <c r="BD17" s="15"/>
      <c r="BE17" s="15"/>
      <c r="BF17" s="15"/>
    </row>
    <row r="18" spans="2:58" x14ac:dyDescent="0.25">
      <c r="C18" s="4">
        <f t="shared" ref="C18" si="37">C17-C16</f>
        <v>1.3066426563600366</v>
      </c>
      <c r="D18" s="4">
        <f t="shared" ref="D18:E18" si="38">D17-D16</f>
        <v>7.2750784170349664E-3</v>
      </c>
      <c r="E18" s="4">
        <f t="shared" si="38"/>
        <v>2.0499303614594074E-2</v>
      </c>
      <c r="F18" s="4">
        <f t="shared" ref="F18:G18" si="39">F17-F16</f>
        <v>1.5343456901313033</v>
      </c>
      <c r="G18" s="4">
        <f t="shared" si="39"/>
        <v>2.2631714681523377E-3</v>
      </c>
      <c r="H18" s="4">
        <f>H17-H16</f>
        <v>4.9635225297549462E-3</v>
      </c>
      <c r="I18" s="4"/>
      <c r="J18" s="4">
        <f t="shared" ref="J18:R18" si="40">J17-J16</f>
        <v>3.457051521157485</v>
      </c>
      <c r="K18" s="4">
        <f t="shared" si="40"/>
        <v>1.1462764274731169E-2</v>
      </c>
      <c r="L18" s="4">
        <f t="shared" si="40"/>
        <v>1.6100361524526069E-2</v>
      </c>
      <c r="M18" s="4">
        <f t="shared" si="40"/>
        <v>2.0410410766723572</v>
      </c>
      <c r="N18" s="4">
        <f t="shared" si="40"/>
        <v>6.7895144044570199E-3</v>
      </c>
      <c r="O18" s="4">
        <f t="shared" si="40"/>
        <v>6.8565629854663579E-3</v>
      </c>
      <c r="P18" s="4"/>
      <c r="Q18" s="4"/>
      <c r="R18" s="4">
        <f t="shared" si="40"/>
        <v>2.2631714681523434</v>
      </c>
      <c r="S18" s="4">
        <f t="shared" ref="S18" si="41">S17-S16</f>
        <v>2.7000435522712835E-3</v>
      </c>
      <c r="T18" s="4">
        <f t="shared" ref="T18" si="42">T17-T16</f>
        <v>2.6034670489053363E-3</v>
      </c>
      <c r="U18" s="4">
        <f t="shared" ref="U18" si="43">U17-U16</f>
        <v>1.1971307132843307</v>
      </c>
      <c r="V18" s="4">
        <f t="shared" ref="V18" si="44">V17-V16</f>
        <v>2.6135792907824168E-3</v>
      </c>
      <c r="W18" s="4">
        <f t="shared" ref="W18" si="45">W17-W16</f>
        <v>3.4570515211574809E-3</v>
      </c>
      <c r="X18" s="4"/>
      <c r="Y18" s="4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5"/>
      <c r="AZ18" s="15"/>
      <c r="BA18" s="15"/>
      <c r="BB18" s="15"/>
      <c r="BC18" s="15"/>
      <c r="BD18" s="15"/>
      <c r="BE18" s="15"/>
      <c r="BF18" s="15"/>
    </row>
    <row r="19" spans="2:58" x14ac:dyDescent="0.25">
      <c r="F19" s="8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</row>
    <row r="20" spans="2:58" x14ac:dyDescent="0.25">
      <c r="B20" s="15"/>
      <c r="C20" s="15"/>
      <c r="D20" s="15"/>
      <c r="E20" s="15"/>
      <c r="F20" s="10"/>
      <c r="G20" s="10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5"/>
      <c r="AZ20" s="15"/>
      <c r="BA20" s="15"/>
      <c r="BB20" s="15"/>
      <c r="BC20" s="15"/>
      <c r="BD20" s="15"/>
      <c r="BE20" s="15"/>
      <c r="BF20" s="15"/>
    </row>
    <row r="21" spans="2:58" x14ac:dyDescent="0.25">
      <c r="B21" s="10"/>
      <c r="C21" s="10"/>
      <c r="D21" s="10"/>
      <c r="E21" s="10"/>
      <c r="F21" s="10"/>
      <c r="G21" s="10"/>
      <c r="H21" s="10"/>
      <c r="I21" s="10"/>
      <c r="J21" s="15"/>
      <c r="K21" s="15"/>
      <c r="L21" s="15"/>
      <c r="M21" s="15"/>
      <c r="N21" s="15"/>
      <c r="O21" s="15"/>
      <c r="P21" s="32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</row>
    <row r="22" spans="2:58" x14ac:dyDescent="0.25">
      <c r="B22" s="10"/>
      <c r="C22" s="10"/>
      <c r="D22" s="10"/>
      <c r="E22" s="10"/>
      <c r="F22" s="10"/>
      <c r="G22" s="10"/>
      <c r="H22" s="10"/>
      <c r="I22" s="10"/>
      <c r="J22" s="15"/>
      <c r="K22" s="10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  <c r="BA22" s="15"/>
      <c r="BB22" s="15"/>
      <c r="BC22" s="15"/>
      <c r="BD22" s="15"/>
      <c r="BE22" s="15"/>
      <c r="BF22" s="15"/>
    </row>
    <row r="23" spans="2:58" x14ac:dyDescent="0.25">
      <c r="B23" s="10"/>
      <c r="C23" s="10"/>
      <c r="D23" s="10"/>
      <c r="E23" s="10"/>
      <c r="F23" s="10"/>
      <c r="G23" s="10"/>
      <c r="H23" s="10"/>
      <c r="I23" s="10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</row>
    <row r="24" spans="2:58" x14ac:dyDescent="0.25">
      <c r="B24" s="10"/>
      <c r="C24" s="10"/>
      <c r="D24" s="10"/>
      <c r="E24" s="10"/>
      <c r="F24" s="10"/>
      <c r="G24" s="10"/>
      <c r="H24" s="10"/>
      <c r="I24" s="10"/>
      <c r="J24" s="10"/>
      <c r="K24" s="15"/>
      <c r="L24" s="10"/>
      <c r="M24" s="15"/>
      <c r="N24" s="25"/>
      <c r="O24" s="15"/>
      <c r="P24" s="15"/>
      <c r="Q24" s="15"/>
      <c r="R24" s="10"/>
      <c r="S24" s="15"/>
      <c r="T24" s="10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</row>
    <row r="25" spans="2:58" x14ac:dyDescent="0.25">
      <c r="B25" s="10"/>
      <c r="C25" s="10"/>
      <c r="D25" s="10"/>
      <c r="E25" s="10"/>
      <c r="F25" s="10"/>
      <c r="G25" s="10"/>
      <c r="H25" s="10"/>
      <c r="I25" s="10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15"/>
      <c r="BF25" s="15"/>
    </row>
    <row r="26" spans="2:58" x14ac:dyDescent="0.25">
      <c r="B26" s="10"/>
      <c r="C26" s="10"/>
      <c r="D26" s="10"/>
      <c r="E26" s="10"/>
      <c r="F26" s="10"/>
      <c r="G26" s="10"/>
      <c r="H26" s="10"/>
      <c r="I26" s="10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  <c r="BA26" s="15"/>
      <c r="BB26" s="15"/>
      <c r="BC26" s="15"/>
      <c r="BD26" s="15"/>
      <c r="BE26" s="15"/>
      <c r="BF26" s="15"/>
    </row>
    <row r="27" spans="2:58" x14ac:dyDescent="0.25">
      <c r="B27" s="10"/>
      <c r="C27" s="10"/>
      <c r="D27" s="10"/>
      <c r="E27" s="10"/>
      <c r="F27" s="10"/>
      <c r="G27" s="10"/>
      <c r="H27" s="10"/>
      <c r="I27" s="10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</row>
    <row r="28" spans="2:58" x14ac:dyDescent="0.25">
      <c r="B28" s="35"/>
      <c r="C28" s="36"/>
      <c r="D28" s="36"/>
      <c r="E28" s="36"/>
      <c r="F28" s="36"/>
      <c r="G28" s="36"/>
      <c r="H28" s="37"/>
      <c r="I28" s="37"/>
      <c r="J28" s="27"/>
      <c r="K28" s="27"/>
      <c r="L28" s="16"/>
      <c r="M28" s="27"/>
      <c r="N28" s="27"/>
      <c r="O28" s="27"/>
      <c r="P28" s="27"/>
      <c r="Q28" s="16"/>
      <c r="R28" s="27"/>
      <c r="S28" s="27"/>
      <c r="T28" s="27"/>
      <c r="U28" s="27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</row>
    <row r="29" spans="2:58" x14ac:dyDescent="0.25">
      <c r="B29" s="35"/>
      <c r="C29" s="36"/>
      <c r="D29" s="36"/>
      <c r="E29" s="36"/>
      <c r="F29" s="36"/>
      <c r="G29" s="36"/>
      <c r="H29" s="37"/>
      <c r="I29" s="37"/>
      <c r="J29" s="27"/>
      <c r="K29" s="27"/>
      <c r="L29" s="16"/>
      <c r="M29" s="27"/>
      <c r="N29" s="27"/>
      <c r="O29" s="27"/>
      <c r="P29" s="27"/>
      <c r="Q29" s="16"/>
      <c r="R29" s="27"/>
      <c r="S29" s="27"/>
      <c r="T29" s="27"/>
      <c r="U29" s="27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</row>
    <row r="30" spans="2:58" x14ac:dyDescent="0.25">
      <c r="B30" s="38"/>
      <c r="C30" s="36"/>
      <c r="D30" s="36"/>
      <c r="E30" s="36"/>
      <c r="F30" s="36"/>
      <c r="G30" s="36"/>
      <c r="H30" s="37"/>
      <c r="I30" s="37"/>
      <c r="J30" s="27"/>
      <c r="K30" s="27"/>
      <c r="L30" s="16"/>
      <c r="M30" s="27"/>
      <c r="N30" s="27"/>
      <c r="O30" s="27"/>
      <c r="P30" s="27"/>
      <c r="Q30" s="16"/>
      <c r="R30" s="27"/>
      <c r="S30" s="27"/>
      <c r="T30" s="27"/>
      <c r="U30" s="27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</row>
    <row r="31" spans="2:58" x14ac:dyDescent="0.25">
      <c r="B31" s="38"/>
      <c r="C31" s="36"/>
      <c r="D31" s="36"/>
      <c r="E31" s="36"/>
      <c r="F31" s="36"/>
      <c r="G31" s="36"/>
      <c r="H31" s="36"/>
      <c r="I31" s="3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</row>
    <row r="32" spans="2:58" x14ac:dyDescent="0.25">
      <c r="B32" s="10"/>
      <c r="C32" s="36"/>
      <c r="D32" s="36"/>
      <c r="E32" s="36"/>
      <c r="F32" s="36"/>
      <c r="G32" s="36"/>
      <c r="H32" s="36"/>
      <c r="I32" s="3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</row>
    <row r="33" spans="2:42" x14ac:dyDescent="0.25">
      <c r="B33" s="10"/>
      <c r="C33" s="36"/>
      <c r="D33" s="36"/>
      <c r="E33" s="36"/>
      <c r="F33" s="36"/>
      <c r="G33" s="36"/>
      <c r="H33" s="36"/>
      <c r="I33" s="3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</row>
    <row r="34" spans="2:42" x14ac:dyDescent="0.25"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</row>
    <row r="35" spans="2:42" x14ac:dyDescent="0.25">
      <c r="B35" s="15"/>
      <c r="C35" s="15"/>
      <c r="D35" s="15"/>
      <c r="E35" s="15"/>
      <c r="F35" s="15"/>
      <c r="G35" s="10"/>
      <c r="H35" s="15"/>
      <c r="I35" s="15"/>
      <c r="J35" s="15"/>
      <c r="K35" s="15"/>
      <c r="L35" s="15"/>
      <c r="M35" s="15"/>
      <c r="N35" s="15"/>
      <c r="O35" s="15"/>
      <c r="P35" s="32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</row>
    <row r="36" spans="2:42" x14ac:dyDescent="0.25">
      <c r="B36" s="15"/>
      <c r="C36" s="15"/>
      <c r="D36" s="15"/>
      <c r="E36" s="15"/>
      <c r="F36" s="10"/>
      <c r="G36" s="10"/>
      <c r="H36" s="15"/>
      <c r="I36" s="15"/>
      <c r="J36" s="15"/>
      <c r="K36" s="15"/>
      <c r="L36" s="15"/>
      <c r="M36" s="15"/>
      <c r="N36" s="15"/>
      <c r="O36" s="15"/>
      <c r="P36" s="32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</row>
    <row r="37" spans="2:42" x14ac:dyDescent="0.25">
      <c r="B37" s="15"/>
      <c r="C37" s="15"/>
      <c r="D37" s="15"/>
      <c r="E37" s="15"/>
      <c r="F37" s="15"/>
      <c r="G37" s="10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</row>
    <row r="38" spans="2:42" x14ac:dyDescent="0.25">
      <c r="B38" s="15"/>
      <c r="C38" s="15"/>
      <c r="D38" s="15"/>
      <c r="E38" s="15"/>
      <c r="F38" s="15"/>
      <c r="G38" s="10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</row>
    <row r="39" spans="2:42" x14ac:dyDescent="0.25">
      <c r="B39" s="15"/>
      <c r="C39" s="15"/>
      <c r="D39" s="15"/>
      <c r="E39" s="15"/>
      <c r="F39" s="15"/>
      <c r="G39" s="10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</row>
    <row r="40" spans="2:42" x14ac:dyDescent="0.25">
      <c r="B40" s="15"/>
      <c r="C40" s="15"/>
      <c r="D40" s="15"/>
      <c r="E40" s="15"/>
      <c r="F40" s="15"/>
      <c r="G40" s="10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</row>
    <row r="41" spans="2:42" x14ac:dyDescent="0.25">
      <c r="B41" s="15"/>
      <c r="C41" s="15"/>
      <c r="D41" s="15"/>
      <c r="E41" s="15"/>
      <c r="F41" s="15"/>
      <c r="G41" s="10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</row>
    <row r="42" spans="2:42" x14ac:dyDescent="0.25">
      <c r="B42" s="15"/>
      <c r="C42" s="15"/>
      <c r="D42" s="15"/>
      <c r="E42" s="15"/>
      <c r="F42" s="15"/>
      <c r="G42" s="10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</row>
    <row r="43" spans="2:42" x14ac:dyDescent="0.25">
      <c r="B43" s="15"/>
      <c r="C43" s="15"/>
      <c r="D43" s="15"/>
      <c r="E43" s="15"/>
      <c r="F43" s="15"/>
      <c r="G43" s="10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</row>
    <row r="44" spans="2:42" x14ac:dyDescent="0.25">
      <c r="B44" s="15"/>
      <c r="C44" s="15"/>
      <c r="D44" s="15"/>
      <c r="E44" s="15"/>
      <c r="F44" s="15"/>
      <c r="G44" s="10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</row>
    <row r="45" spans="2:42" x14ac:dyDescent="0.25">
      <c r="B45" s="15"/>
      <c r="C45" s="15"/>
      <c r="D45" s="15"/>
      <c r="E45" s="15"/>
      <c r="F45" s="15"/>
      <c r="G45" s="10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</row>
    <row r="46" spans="2:42" x14ac:dyDescent="0.25">
      <c r="B46" s="15"/>
      <c r="C46" s="15"/>
      <c r="D46" s="15"/>
      <c r="E46" s="15"/>
      <c r="F46" s="15"/>
      <c r="G46" s="10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</row>
    <row r="47" spans="2:42" x14ac:dyDescent="0.25">
      <c r="B47" s="15"/>
      <c r="C47" s="15"/>
      <c r="D47" s="15"/>
      <c r="E47" s="15"/>
      <c r="F47" s="15"/>
      <c r="G47" s="10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</row>
    <row r="48" spans="2:42" x14ac:dyDescent="0.25">
      <c r="B48" s="15"/>
      <c r="C48" s="15"/>
      <c r="D48" s="15"/>
      <c r="E48" s="15"/>
      <c r="F48" s="15"/>
      <c r="G48" s="10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</row>
    <row r="49" spans="2:42" x14ac:dyDescent="0.25">
      <c r="B49" s="15"/>
      <c r="C49" s="15"/>
      <c r="D49" s="15"/>
      <c r="E49" s="15"/>
      <c r="F49" s="15"/>
      <c r="G49" s="10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</row>
    <row r="50" spans="2:42" x14ac:dyDescent="0.25">
      <c r="B50" s="15"/>
      <c r="C50" s="15"/>
      <c r="D50" s="15"/>
      <c r="E50" s="15"/>
      <c r="F50" s="15"/>
      <c r="G50" s="10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</row>
    <row r="51" spans="2:42" x14ac:dyDescent="0.25">
      <c r="B51" s="15"/>
      <c r="C51" s="15"/>
      <c r="D51" s="15"/>
      <c r="E51" s="10"/>
      <c r="F51" s="10"/>
      <c r="G51" s="10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</row>
    <row r="52" spans="2:42" x14ac:dyDescent="0.25">
      <c r="B52" s="15"/>
      <c r="C52" s="15"/>
      <c r="D52" s="15"/>
      <c r="E52" s="10"/>
      <c r="F52" s="10"/>
      <c r="G52" s="10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</row>
    <row r="53" spans="2:42" x14ac:dyDescent="0.25">
      <c r="B53" s="15"/>
      <c r="C53" s="15"/>
      <c r="D53" s="15"/>
      <c r="E53" s="15"/>
      <c r="F53" s="15"/>
      <c r="G53" s="10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</row>
    <row r="54" spans="2:42" x14ac:dyDescent="0.25">
      <c r="B54" s="15"/>
      <c r="C54" s="15"/>
      <c r="D54" s="15"/>
      <c r="E54" s="15"/>
      <c r="F54" s="15"/>
      <c r="G54" s="10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</row>
    <row r="55" spans="2:42" x14ac:dyDescent="0.25">
      <c r="B55" s="15"/>
      <c r="C55" s="15"/>
      <c r="D55" s="15"/>
      <c r="E55" s="15"/>
      <c r="F55" s="15"/>
      <c r="G55" s="10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</row>
    <row r="56" spans="2:42" x14ac:dyDescent="0.25">
      <c r="B56" s="15"/>
      <c r="C56" s="15"/>
      <c r="D56" s="15"/>
      <c r="E56" s="15"/>
      <c r="F56" s="15"/>
      <c r="G56" s="10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</row>
    <row r="57" spans="2:42" x14ac:dyDescent="0.25">
      <c r="B57" s="15"/>
      <c r="C57" s="15"/>
      <c r="D57" s="15"/>
      <c r="E57" s="15"/>
      <c r="F57" s="15"/>
      <c r="G57" s="10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</row>
    <row r="58" spans="2:42" x14ac:dyDescent="0.25">
      <c r="B58" s="15"/>
      <c r="C58" s="15"/>
      <c r="D58" s="15"/>
      <c r="E58" s="15"/>
      <c r="F58" s="15"/>
      <c r="G58" s="10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</row>
    <row r="59" spans="2:42" x14ac:dyDescent="0.25">
      <c r="B59" s="15"/>
      <c r="C59" s="15"/>
      <c r="D59" s="15"/>
      <c r="E59" s="15"/>
      <c r="F59" s="15"/>
      <c r="G59" s="10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</row>
    <row r="60" spans="2:42" x14ac:dyDescent="0.25">
      <c r="B60" s="15"/>
      <c r="C60" s="15"/>
      <c r="D60" s="15"/>
      <c r="E60" s="15"/>
      <c r="F60" s="15"/>
      <c r="G60" s="10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</row>
    <row r="61" spans="2:42" x14ac:dyDescent="0.25">
      <c r="B61" s="15"/>
      <c r="C61" s="15"/>
      <c r="D61" s="15"/>
      <c r="E61" s="15"/>
      <c r="F61" s="15"/>
      <c r="G61" s="10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</row>
    <row r="62" spans="2:42" x14ac:dyDescent="0.25">
      <c r="B62" s="15"/>
      <c r="C62" s="15"/>
      <c r="D62" s="15"/>
      <c r="E62" s="15"/>
      <c r="F62" s="15"/>
      <c r="G62" s="10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</row>
    <row r="63" spans="2:42" x14ac:dyDescent="0.25">
      <c r="B63" s="15"/>
      <c r="C63" s="15"/>
      <c r="D63" s="15"/>
      <c r="E63" s="15"/>
      <c r="F63" s="15"/>
      <c r="G63" s="10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</row>
    <row r="64" spans="2:42" x14ac:dyDescent="0.25">
      <c r="B64" s="15"/>
      <c r="C64" s="15"/>
      <c r="D64" s="15"/>
      <c r="E64" s="15"/>
      <c r="F64" s="15"/>
      <c r="G64" s="10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</row>
    <row r="65" spans="5:7" x14ac:dyDescent="0.25">
      <c r="G65" s="8"/>
    </row>
    <row r="66" spans="5:7" x14ac:dyDescent="0.25">
      <c r="G66" s="8"/>
    </row>
    <row r="67" spans="5:7" x14ac:dyDescent="0.25">
      <c r="E67" s="8"/>
      <c r="F67" s="8"/>
      <c r="G67" s="8"/>
    </row>
    <row r="68" spans="5:7" x14ac:dyDescent="0.25">
      <c r="E68" s="8"/>
      <c r="F68" s="8"/>
      <c r="G68" s="8"/>
    </row>
    <row r="69" spans="5:7" x14ac:dyDescent="0.25">
      <c r="F69" s="8"/>
      <c r="G69" s="8"/>
    </row>
    <row r="70" spans="5:7" x14ac:dyDescent="0.25">
      <c r="F70" s="8"/>
      <c r="G70" s="8"/>
    </row>
    <row r="85" spans="6:6" x14ac:dyDescent="0.25">
      <c r="F85" s="8"/>
    </row>
    <row r="86" spans="6:6" x14ac:dyDescent="0.25">
      <c r="F86" s="8"/>
    </row>
    <row r="87" spans="6:6" x14ac:dyDescent="0.25">
      <c r="F87" s="8"/>
    </row>
    <row r="88" spans="6:6" x14ac:dyDescent="0.25">
      <c r="F88" s="8"/>
    </row>
    <row r="89" spans="6:6" x14ac:dyDescent="0.25">
      <c r="F89" s="8"/>
    </row>
    <row r="90" spans="6:6" x14ac:dyDescent="0.25">
      <c r="F90" s="8"/>
    </row>
    <row r="91" spans="6:6" x14ac:dyDescent="0.25">
      <c r="F91" s="8"/>
    </row>
    <row r="92" spans="6:6" x14ac:dyDescent="0.25">
      <c r="F92" s="8"/>
    </row>
    <row r="93" spans="6:6" x14ac:dyDescent="0.25">
      <c r="F93" s="8"/>
    </row>
    <row r="94" spans="6:6" x14ac:dyDescent="0.25">
      <c r="F94" s="8"/>
    </row>
    <row r="95" spans="6:6" x14ac:dyDescent="0.25">
      <c r="F95" s="8"/>
    </row>
    <row r="96" spans="6:6" x14ac:dyDescent="0.25">
      <c r="F96" s="8"/>
    </row>
    <row r="97" spans="6:7" x14ac:dyDescent="0.25">
      <c r="F97" s="8"/>
    </row>
    <row r="98" spans="6:7" x14ac:dyDescent="0.25">
      <c r="F98" s="8"/>
    </row>
    <row r="99" spans="6:7" x14ac:dyDescent="0.25">
      <c r="F99" s="8"/>
      <c r="G99" s="8"/>
    </row>
    <row r="100" spans="6:7" x14ac:dyDescent="0.25">
      <c r="F100" s="8"/>
      <c r="G100" s="8"/>
    </row>
    <row r="101" spans="6:7" x14ac:dyDescent="0.25">
      <c r="F101" s="8"/>
      <c r="G101" s="8"/>
    </row>
    <row r="102" spans="6:7" x14ac:dyDescent="0.25">
      <c r="F102" s="8"/>
      <c r="G102" s="8"/>
    </row>
    <row r="103" spans="6:7" x14ac:dyDescent="0.25">
      <c r="F103" s="8"/>
      <c r="G103" s="8"/>
    </row>
    <row r="104" spans="6:7" x14ac:dyDescent="0.25">
      <c r="F104" s="8"/>
      <c r="G104" s="8"/>
    </row>
    <row r="105" spans="6:7" x14ac:dyDescent="0.25">
      <c r="F105" s="8"/>
      <c r="G105" s="8"/>
    </row>
    <row r="106" spans="6:7" x14ac:dyDescent="0.25">
      <c r="F106" s="8"/>
      <c r="G106" s="8"/>
    </row>
    <row r="107" spans="6:7" x14ac:dyDescent="0.25">
      <c r="F107" s="8"/>
      <c r="G107" s="8"/>
    </row>
    <row r="108" spans="6:7" x14ac:dyDescent="0.25">
      <c r="F108" s="8"/>
      <c r="G108" s="8"/>
    </row>
    <row r="109" spans="6:7" x14ac:dyDescent="0.25">
      <c r="F109" s="8"/>
      <c r="G109" s="8"/>
    </row>
    <row r="110" spans="6:7" x14ac:dyDescent="0.25">
      <c r="F110" s="8"/>
      <c r="G110" s="8"/>
    </row>
    <row r="111" spans="6:7" x14ac:dyDescent="0.25">
      <c r="F111" s="8"/>
      <c r="G111" s="8"/>
    </row>
    <row r="112" spans="6:7" x14ac:dyDescent="0.25">
      <c r="F112" s="8"/>
      <c r="G112" s="8"/>
    </row>
    <row r="113" spans="6:7" x14ac:dyDescent="0.25">
      <c r="F113" s="8"/>
      <c r="G113" s="8"/>
    </row>
    <row r="114" spans="6:7" x14ac:dyDescent="0.25">
      <c r="F114" s="8"/>
      <c r="G114" s="8"/>
    </row>
    <row r="115" spans="6:7" x14ac:dyDescent="0.25">
      <c r="F115" s="8"/>
      <c r="G115" s="8"/>
    </row>
    <row r="116" spans="6:7" x14ac:dyDescent="0.25">
      <c r="F116" s="8"/>
      <c r="G116" s="8"/>
    </row>
    <row r="117" spans="6:7" x14ac:dyDescent="0.25">
      <c r="F117" s="8"/>
      <c r="G117" s="8"/>
    </row>
    <row r="118" spans="6:7" x14ac:dyDescent="0.25">
      <c r="F118" s="8"/>
      <c r="G118" s="8"/>
    </row>
    <row r="119" spans="6:7" x14ac:dyDescent="0.25">
      <c r="G119" s="8"/>
    </row>
    <row r="120" spans="6:7" x14ac:dyDescent="0.25">
      <c r="G120" s="8"/>
    </row>
    <row r="121" spans="6:7" x14ac:dyDescent="0.25">
      <c r="G121" s="8"/>
    </row>
    <row r="122" spans="6:7" x14ac:dyDescent="0.25">
      <c r="G122" s="8"/>
    </row>
    <row r="123" spans="6:7" x14ac:dyDescent="0.25">
      <c r="G123" s="8"/>
    </row>
    <row r="124" spans="6:7" x14ac:dyDescent="0.25">
      <c r="G124" s="8"/>
    </row>
    <row r="125" spans="6:7" x14ac:dyDescent="0.25">
      <c r="G125" s="8"/>
    </row>
    <row r="126" spans="6:7" x14ac:dyDescent="0.25">
      <c r="G126" s="8"/>
    </row>
    <row r="127" spans="6:7" x14ac:dyDescent="0.25">
      <c r="G127" s="8"/>
    </row>
    <row r="128" spans="6:7" x14ac:dyDescent="0.25">
      <c r="G128" s="8"/>
    </row>
    <row r="129" spans="7:7" x14ac:dyDescent="0.25">
      <c r="G129" s="8"/>
    </row>
    <row r="130" spans="7:7" x14ac:dyDescent="0.25">
      <c r="G130" s="8"/>
    </row>
    <row r="131" spans="7:7" x14ac:dyDescent="0.25">
      <c r="G131" s="8"/>
    </row>
    <row r="132" spans="7:7" x14ac:dyDescent="0.25">
      <c r="G132" s="8"/>
    </row>
    <row r="133" spans="7:7" x14ac:dyDescent="0.25">
      <c r="G133" s="8"/>
    </row>
    <row r="134" spans="7:7" x14ac:dyDescent="0.25">
      <c r="G134" s="8"/>
    </row>
    <row r="135" spans="7:7" x14ac:dyDescent="0.25">
      <c r="G135" s="8"/>
    </row>
    <row r="136" spans="7:7" x14ac:dyDescent="0.25">
      <c r="G136" s="8"/>
    </row>
    <row r="137" spans="7:7" x14ac:dyDescent="0.25">
      <c r="G137" s="8"/>
    </row>
    <row r="138" spans="7:7" x14ac:dyDescent="0.25">
      <c r="G138" s="8"/>
    </row>
    <row r="139" spans="7:7" x14ac:dyDescent="0.25">
      <c r="G139" s="8"/>
    </row>
    <row r="140" spans="7:7" x14ac:dyDescent="0.25">
      <c r="G140" s="8"/>
    </row>
    <row r="141" spans="7:7" x14ac:dyDescent="0.25">
      <c r="G141" s="8"/>
    </row>
    <row r="142" spans="7:7" x14ac:dyDescent="0.25">
      <c r="G142" s="8"/>
    </row>
    <row r="143" spans="7:7" x14ac:dyDescent="0.25">
      <c r="G143" s="8"/>
    </row>
    <row r="144" spans="7:7" x14ac:dyDescent="0.25">
      <c r="G144" s="8"/>
    </row>
    <row r="145" spans="7:7" x14ac:dyDescent="0.25">
      <c r="G145" s="8"/>
    </row>
    <row r="146" spans="7:7" x14ac:dyDescent="0.25">
      <c r="G146" s="8"/>
    </row>
    <row r="147" spans="7:7" x14ac:dyDescent="0.25">
      <c r="G147" s="8"/>
    </row>
    <row r="148" spans="7:7" x14ac:dyDescent="0.25">
      <c r="G148" s="8"/>
    </row>
    <row r="149" spans="7:7" x14ac:dyDescent="0.25">
      <c r="G149" s="8"/>
    </row>
    <row r="150" spans="7:7" x14ac:dyDescent="0.25">
      <c r="G150" s="8"/>
    </row>
    <row r="151" spans="7:7" x14ac:dyDescent="0.25">
      <c r="G151" s="8"/>
    </row>
    <row r="152" spans="7:7" x14ac:dyDescent="0.25">
      <c r="G152" s="8"/>
    </row>
    <row r="153" spans="7:7" x14ac:dyDescent="0.25">
      <c r="G153" s="8"/>
    </row>
    <row r="154" spans="7:7" x14ac:dyDescent="0.25">
      <c r="G154" s="8"/>
    </row>
    <row r="155" spans="7:7" x14ac:dyDescent="0.25">
      <c r="G155" s="8"/>
    </row>
    <row r="156" spans="7:7" x14ac:dyDescent="0.25">
      <c r="G156" s="8"/>
    </row>
    <row r="157" spans="7:7" x14ac:dyDescent="0.25">
      <c r="G157" s="8"/>
    </row>
    <row r="158" spans="7:7" x14ac:dyDescent="0.25">
      <c r="G158" s="8"/>
    </row>
    <row r="159" spans="7:7" x14ac:dyDescent="0.25">
      <c r="G159" s="8"/>
    </row>
    <row r="160" spans="7:7" x14ac:dyDescent="0.25">
      <c r="G160" s="8"/>
    </row>
    <row r="161" spans="7:7" x14ac:dyDescent="0.25">
      <c r="G161" s="8"/>
    </row>
    <row r="162" spans="7:7" x14ac:dyDescent="0.25">
      <c r="G162" s="8"/>
    </row>
    <row r="163" spans="7:7" x14ac:dyDescent="0.25">
      <c r="G163" s="8"/>
    </row>
    <row r="164" spans="7:7" x14ac:dyDescent="0.25">
      <c r="G164" s="8"/>
    </row>
    <row r="165" spans="7:7" x14ac:dyDescent="0.25">
      <c r="G165" s="8"/>
    </row>
    <row r="166" spans="7:7" x14ac:dyDescent="0.25">
      <c r="G166" s="8"/>
    </row>
    <row r="167" spans="7:7" x14ac:dyDescent="0.25">
      <c r="G167" s="8"/>
    </row>
    <row r="168" spans="7:7" x14ac:dyDescent="0.25">
      <c r="G168" s="8"/>
    </row>
    <row r="169" spans="7:7" x14ac:dyDescent="0.25">
      <c r="G169" s="8"/>
    </row>
    <row r="170" spans="7:7" x14ac:dyDescent="0.25">
      <c r="G170" s="8"/>
    </row>
    <row r="171" spans="7:7" x14ac:dyDescent="0.25">
      <c r="G171" s="8"/>
    </row>
    <row r="172" spans="7:7" x14ac:dyDescent="0.25">
      <c r="G172" s="8"/>
    </row>
    <row r="173" spans="7:7" x14ac:dyDescent="0.25">
      <c r="G173" s="8"/>
    </row>
    <row r="174" spans="7:7" x14ac:dyDescent="0.25">
      <c r="G174" s="8"/>
    </row>
    <row r="175" spans="7:7" x14ac:dyDescent="0.25">
      <c r="G175" s="8"/>
    </row>
    <row r="176" spans="7:7" x14ac:dyDescent="0.25">
      <c r="G176" s="8"/>
    </row>
    <row r="177" spans="7:7" x14ac:dyDescent="0.25">
      <c r="G177" s="8"/>
    </row>
    <row r="178" spans="7:7" x14ac:dyDescent="0.25">
      <c r="G178" s="8"/>
    </row>
    <row r="179" spans="7:7" x14ac:dyDescent="0.25">
      <c r="G179" s="8"/>
    </row>
    <row r="180" spans="7:7" x14ac:dyDescent="0.25">
      <c r="G180" s="8"/>
    </row>
    <row r="181" spans="7:7" x14ac:dyDescent="0.25">
      <c r="G181" s="8"/>
    </row>
    <row r="182" spans="7:7" x14ac:dyDescent="0.25">
      <c r="G182" s="8"/>
    </row>
    <row r="183" spans="7:7" x14ac:dyDescent="0.25">
      <c r="G183" s="8"/>
    </row>
    <row r="184" spans="7:7" x14ac:dyDescent="0.25">
      <c r="G184" s="8"/>
    </row>
    <row r="185" spans="7:7" x14ac:dyDescent="0.25">
      <c r="G185" s="8"/>
    </row>
    <row r="186" spans="7:7" x14ac:dyDescent="0.25">
      <c r="G186" s="8"/>
    </row>
    <row r="187" spans="7:7" x14ac:dyDescent="0.25">
      <c r="G187" s="8"/>
    </row>
    <row r="188" spans="7:7" x14ac:dyDescent="0.25">
      <c r="G188" s="8"/>
    </row>
    <row r="189" spans="7:7" x14ac:dyDescent="0.25">
      <c r="G189" s="8"/>
    </row>
    <row r="190" spans="7:7" x14ac:dyDescent="0.25">
      <c r="G190" s="8"/>
    </row>
    <row r="191" spans="7:7" x14ac:dyDescent="0.25">
      <c r="G191" s="8"/>
    </row>
    <row r="192" spans="7:7" x14ac:dyDescent="0.25">
      <c r="G192" s="8"/>
    </row>
    <row r="193" spans="7:7" x14ac:dyDescent="0.25">
      <c r="G193" s="8"/>
    </row>
    <row r="194" spans="7:7" x14ac:dyDescent="0.25">
      <c r="G194" s="8"/>
    </row>
    <row r="195" spans="7:7" x14ac:dyDescent="0.25">
      <c r="G195" s="8"/>
    </row>
    <row r="196" spans="7:7" x14ac:dyDescent="0.25">
      <c r="G196" s="8"/>
    </row>
    <row r="197" spans="7:7" x14ac:dyDescent="0.25">
      <c r="G197" s="8"/>
    </row>
    <row r="198" spans="7:7" x14ac:dyDescent="0.25">
      <c r="G198" s="8"/>
    </row>
    <row r="199" spans="7:7" x14ac:dyDescent="0.25">
      <c r="G199" s="8"/>
    </row>
    <row r="200" spans="7:7" x14ac:dyDescent="0.25">
      <c r="G200" s="8"/>
    </row>
    <row r="201" spans="7:7" x14ac:dyDescent="0.25">
      <c r="G201" s="8"/>
    </row>
    <row r="202" spans="7:7" x14ac:dyDescent="0.25">
      <c r="G202" s="8"/>
    </row>
    <row r="203" spans="7:7" x14ac:dyDescent="0.25">
      <c r="G203" s="8"/>
    </row>
    <row r="204" spans="7:7" x14ac:dyDescent="0.25">
      <c r="G204" s="8"/>
    </row>
    <row r="205" spans="7:7" x14ac:dyDescent="0.25">
      <c r="G205" s="8"/>
    </row>
    <row r="206" spans="7:7" x14ac:dyDescent="0.25">
      <c r="G206" s="8"/>
    </row>
    <row r="207" spans="7:7" x14ac:dyDescent="0.25">
      <c r="G207" s="8"/>
    </row>
    <row r="208" spans="7:7" x14ac:dyDescent="0.25">
      <c r="G208" s="8"/>
    </row>
    <row r="209" spans="7:7" x14ac:dyDescent="0.25">
      <c r="G209" s="8"/>
    </row>
    <row r="210" spans="7:7" x14ac:dyDescent="0.25">
      <c r="G210" s="8"/>
    </row>
    <row r="211" spans="7:7" x14ac:dyDescent="0.25">
      <c r="G211" s="8"/>
    </row>
    <row r="212" spans="7:7" x14ac:dyDescent="0.25">
      <c r="G212" s="8"/>
    </row>
    <row r="213" spans="7:7" x14ac:dyDescent="0.25">
      <c r="G213" s="8"/>
    </row>
    <row r="214" spans="7:7" x14ac:dyDescent="0.25">
      <c r="G214" s="8"/>
    </row>
    <row r="215" spans="7:7" x14ac:dyDescent="0.25">
      <c r="G215" s="8"/>
    </row>
    <row r="216" spans="7:7" x14ac:dyDescent="0.25">
      <c r="G216" s="8"/>
    </row>
    <row r="217" spans="7:7" x14ac:dyDescent="0.25">
      <c r="G217" s="8"/>
    </row>
    <row r="218" spans="7:7" x14ac:dyDescent="0.25">
      <c r="G218" s="8"/>
    </row>
    <row r="219" spans="7:7" x14ac:dyDescent="0.25">
      <c r="G219" s="8"/>
    </row>
    <row r="220" spans="7:7" x14ac:dyDescent="0.25">
      <c r="G220" s="8"/>
    </row>
    <row r="221" spans="7:7" x14ac:dyDescent="0.25">
      <c r="G221" s="8"/>
    </row>
    <row r="222" spans="7:7" x14ac:dyDescent="0.25">
      <c r="G222" s="8"/>
    </row>
    <row r="223" spans="7:7" x14ac:dyDescent="0.25">
      <c r="G223" s="8"/>
    </row>
    <row r="224" spans="7:7" x14ac:dyDescent="0.25">
      <c r="G224" s="8"/>
    </row>
    <row r="225" spans="7:7" x14ac:dyDescent="0.25">
      <c r="G225" s="8"/>
    </row>
    <row r="226" spans="7:7" x14ac:dyDescent="0.25">
      <c r="G226" s="8"/>
    </row>
    <row r="227" spans="7:7" x14ac:dyDescent="0.25">
      <c r="G227" s="8"/>
    </row>
    <row r="228" spans="7:7" x14ac:dyDescent="0.25">
      <c r="G228" s="8"/>
    </row>
    <row r="229" spans="7:7" x14ac:dyDescent="0.25">
      <c r="G229" s="8"/>
    </row>
    <row r="230" spans="7:7" x14ac:dyDescent="0.25">
      <c r="G230" s="8"/>
    </row>
    <row r="231" spans="7:7" x14ac:dyDescent="0.25">
      <c r="G231" s="8"/>
    </row>
    <row r="232" spans="7:7" x14ac:dyDescent="0.25">
      <c r="G232" s="8"/>
    </row>
    <row r="233" spans="7:7" x14ac:dyDescent="0.25">
      <c r="G233" s="8"/>
    </row>
    <row r="234" spans="7:7" x14ac:dyDescent="0.25">
      <c r="G234" s="8"/>
    </row>
    <row r="235" spans="7:7" x14ac:dyDescent="0.25">
      <c r="G235" s="8"/>
    </row>
    <row r="236" spans="7:7" x14ac:dyDescent="0.25">
      <c r="G236" s="8"/>
    </row>
    <row r="237" spans="7:7" x14ac:dyDescent="0.25">
      <c r="G237" s="8"/>
    </row>
    <row r="238" spans="7:7" x14ac:dyDescent="0.25">
      <c r="G238" s="8"/>
    </row>
    <row r="239" spans="7:7" x14ac:dyDescent="0.25">
      <c r="G239" s="8"/>
    </row>
    <row r="240" spans="7:7" x14ac:dyDescent="0.25">
      <c r="G240" s="8"/>
    </row>
    <row r="241" spans="7:9" x14ac:dyDescent="0.25">
      <c r="G241" s="8"/>
    </row>
    <row r="242" spans="7:9" x14ac:dyDescent="0.25">
      <c r="G242" s="8"/>
    </row>
    <row r="243" spans="7:9" x14ac:dyDescent="0.25">
      <c r="G243" s="8"/>
    </row>
    <row r="244" spans="7:9" x14ac:dyDescent="0.25">
      <c r="G244" s="8"/>
    </row>
    <row r="245" spans="7:9" x14ac:dyDescent="0.25">
      <c r="G245" s="8"/>
    </row>
    <row r="246" spans="7:9" x14ac:dyDescent="0.25">
      <c r="G246" s="8"/>
    </row>
    <row r="247" spans="7:9" x14ac:dyDescent="0.25">
      <c r="G247" s="8"/>
    </row>
    <row r="248" spans="7:9" x14ac:dyDescent="0.25">
      <c r="G248" s="8"/>
    </row>
    <row r="249" spans="7:9" x14ac:dyDescent="0.25">
      <c r="G249" s="8"/>
    </row>
    <row r="250" spans="7:9" x14ac:dyDescent="0.25">
      <c r="G250" s="8"/>
    </row>
    <row r="251" spans="7:9" x14ac:dyDescent="0.25">
      <c r="G251" s="8"/>
    </row>
    <row r="252" spans="7:9" x14ac:dyDescent="0.25">
      <c r="G252" s="8"/>
    </row>
    <row r="253" spans="7:9" x14ac:dyDescent="0.25">
      <c r="G253" s="8"/>
    </row>
    <row r="254" spans="7:9" x14ac:dyDescent="0.25">
      <c r="G254" s="8"/>
      <c r="H254" s="8"/>
      <c r="I254" s="8"/>
    </row>
    <row r="255" spans="7:9" x14ac:dyDescent="0.25">
      <c r="G255" s="8"/>
      <c r="H255" s="8"/>
      <c r="I255" s="8"/>
    </row>
    <row r="256" spans="7:9" x14ac:dyDescent="0.25">
      <c r="G256" s="8"/>
      <c r="H256" s="8"/>
    </row>
    <row r="257" spans="7:8" x14ac:dyDescent="0.25">
      <c r="G257" s="8"/>
      <c r="H257" s="8"/>
    </row>
    <row r="258" spans="7:8" x14ac:dyDescent="0.25">
      <c r="G258" s="8"/>
      <c r="H258" s="8"/>
    </row>
    <row r="259" spans="7:8" x14ac:dyDescent="0.25">
      <c r="G259" s="8"/>
      <c r="H259" s="8"/>
    </row>
    <row r="260" spans="7:8" x14ac:dyDescent="0.25">
      <c r="G260" s="8"/>
      <c r="H260" s="8"/>
    </row>
    <row r="261" spans="7:8" x14ac:dyDescent="0.25">
      <c r="G261" s="8"/>
      <c r="H261" s="8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98"/>
  <sheetViews>
    <sheetView workbookViewId="0">
      <selection activeCell="AJ23" sqref="AJ23"/>
    </sheetView>
  </sheetViews>
  <sheetFormatPr defaultRowHeight="15" x14ac:dyDescent="0.25"/>
  <cols>
    <col min="3" max="3" width="16" customWidth="1"/>
    <col min="4" max="4" width="18.7109375" customWidth="1"/>
    <col min="5" max="5" width="19.7109375" customWidth="1"/>
    <col min="6" max="6" width="15.42578125" customWidth="1"/>
    <col min="7" max="7" width="18.28515625" customWidth="1"/>
    <col min="13" max="13" width="14.5703125" customWidth="1"/>
    <col min="19" max="19" width="16.7109375" customWidth="1"/>
    <col min="36" max="36" width="15.140625" customWidth="1"/>
  </cols>
  <sheetData>
    <row r="2" spans="2:42" x14ac:dyDescent="0.25">
      <c r="C2" s="15"/>
      <c r="D2" s="15"/>
      <c r="E2" s="15"/>
      <c r="F2" s="15" t="s">
        <v>21</v>
      </c>
      <c r="G2" s="15"/>
      <c r="H2" s="15"/>
      <c r="I2" s="15"/>
      <c r="J2" s="15"/>
      <c r="K2" s="15"/>
      <c r="L2" s="15"/>
      <c r="M2" s="15"/>
      <c r="N2" s="15"/>
      <c r="O2" s="15"/>
      <c r="P2" s="28"/>
      <c r="Q2" s="28"/>
      <c r="R2" s="28"/>
      <c r="S2" s="28"/>
      <c r="T2" s="28"/>
      <c r="U2" s="28"/>
      <c r="V2" s="28"/>
      <c r="W2" s="28"/>
      <c r="X2" s="28"/>
      <c r="Y2" s="28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</row>
    <row r="3" spans="2:42" x14ac:dyDescent="0.25">
      <c r="C3" s="15"/>
      <c r="D3" s="28" t="s">
        <v>14</v>
      </c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28"/>
      <c r="Q3" s="28"/>
      <c r="R3" s="28"/>
      <c r="S3" s="28"/>
      <c r="T3" s="28"/>
      <c r="U3" s="28"/>
      <c r="V3" s="28"/>
      <c r="W3" s="28"/>
      <c r="X3" s="28"/>
      <c r="Y3" s="28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</row>
    <row r="4" spans="2:42" x14ac:dyDescent="0.25"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0"/>
      <c r="P4" s="29"/>
      <c r="Q4" s="28"/>
      <c r="R4" s="28"/>
      <c r="S4" s="28"/>
      <c r="T4" s="28"/>
      <c r="U4" s="30"/>
      <c r="V4" s="29"/>
      <c r="W4" s="28"/>
      <c r="X4" s="28"/>
      <c r="Y4" s="28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</row>
    <row r="5" spans="2:42" x14ac:dyDescent="0.25">
      <c r="H5" s="15"/>
      <c r="I5" s="10"/>
      <c r="J5" s="2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spans="2:42" x14ac:dyDescent="0.25">
      <c r="D6" s="11"/>
      <c r="E6" s="11"/>
      <c r="F6" s="12"/>
      <c r="G6" s="12"/>
      <c r="H6" s="15"/>
      <c r="I6" s="26"/>
      <c r="J6" s="26"/>
      <c r="K6" s="26"/>
      <c r="L6" s="27"/>
      <c r="M6" s="27"/>
      <c r="N6" s="15"/>
      <c r="O6" s="11"/>
      <c r="P6" s="11"/>
      <c r="Q6" s="11"/>
      <c r="R6" s="12"/>
      <c r="S6" s="12"/>
      <c r="W6" s="11"/>
      <c r="X6" s="12"/>
    </row>
    <row r="7" spans="2:42" x14ac:dyDescent="0.25">
      <c r="D7" s="11"/>
      <c r="E7" s="11" t="s">
        <v>0</v>
      </c>
      <c r="F7" s="12" t="s">
        <v>22</v>
      </c>
      <c r="G7" s="12"/>
      <c r="I7" s="11"/>
      <c r="J7" s="11" t="s">
        <v>23</v>
      </c>
      <c r="K7" s="11" t="s">
        <v>15</v>
      </c>
      <c r="L7" s="12"/>
      <c r="M7" s="12"/>
      <c r="O7" s="11"/>
      <c r="P7" s="11"/>
      <c r="Q7" s="11" t="s">
        <v>39</v>
      </c>
      <c r="R7" s="11"/>
      <c r="S7" s="12"/>
      <c r="U7" s="11"/>
      <c r="V7" t="s">
        <v>15</v>
      </c>
      <c r="W7" s="11" t="s">
        <v>40</v>
      </c>
      <c r="X7" s="12"/>
      <c r="AC7" t="s">
        <v>24</v>
      </c>
      <c r="AJ7" t="s">
        <v>25</v>
      </c>
    </row>
    <row r="8" spans="2:42" x14ac:dyDescent="0.25">
      <c r="C8" s="7" t="s">
        <v>7</v>
      </c>
      <c r="D8" s="9" t="s">
        <v>8</v>
      </c>
      <c r="E8" s="3" t="s">
        <v>9</v>
      </c>
      <c r="F8" s="3" t="s">
        <v>10</v>
      </c>
      <c r="G8" s="3" t="s">
        <v>11</v>
      </c>
      <c r="I8" s="7" t="s">
        <v>7</v>
      </c>
      <c r="J8" s="9" t="s">
        <v>8</v>
      </c>
      <c r="K8" s="3" t="s">
        <v>9</v>
      </c>
      <c r="L8" s="3" t="s">
        <v>10</v>
      </c>
      <c r="M8" s="3" t="s">
        <v>11</v>
      </c>
      <c r="O8" s="7" t="s">
        <v>7</v>
      </c>
      <c r="P8" s="9" t="s">
        <v>8</v>
      </c>
      <c r="Q8" s="3" t="s">
        <v>9</v>
      </c>
      <c r="R8" s="3" t="s">
        <v>10</v>
      </c>
      <c r="S8" s="3" t="s">
        <v>11</v>
      </c>
      <c r="U8" s="7" t="s">
        <v>7</v>
      </c>
      <c r="V8" s="9" t="s">
        <v>8</v>
      </c>
      <c r="W8" s="3" t="s">
        <v>9</v>
      </c>
      <c r="X8" s="3" t="s">
        <v>10</v>
      </c>
      <c r="Y8" s="3" t="s">
        <v>11</v>
      </c>
      <c r="AB8" s="3" t="s">
        <v>7</v>
      </c>
      <c r="AC8" s="3" t="s">
        <v>8</v>
      </c>
      <c r="AD8" s="3" t="s">
        <v>9</v>
      </c>
      <c r="AE8" s="3" t="s">
        <v>10</v>
      </c>
      <c r="AF8" s="3" t="s">
        <v>11</v>
      </c>
      <c r="AG8" s="3"/>
      <c r="AJ8" s="3" t="s">
        <v>7</v>
      </c>
      <c r="AK8" s="3" t="s">
        <v>8</v>
      </c>
      <c r="AL8" s="3" t="s">
        <v>9</v>
      </c>
      <c r="AM8" s="3" t="s">
        <v>10</v>
      </c>
      <c r="AN8" s="3" t="s">
        <v>11</v>
      </c>
      <c r="AO8" s="3"/>
    </row>
    <row r="9" spans="2:42" x14ac:dyDescent="0.25">
      <c r="C9" s="11">
        <v>17.515000000000001</v>
      </c>
      <c r="D9">
        <v>1.9</v>
      </c>
      <c r="E9" s="11">
        <v>5.73</v>
      </c>
      <c r="F9" s="18">
        <v>0.12</v>
      </c>
      <c r="G9" s="12">
        <v>0.70199999999999996</v>
      </c>
      <c r="I9" s="11">
        <v>23.34</v>
      </c>
      <c r="J9">
        <v>2.5</v>
      </c>
      <c r="K9" s="11">
        <v>7.62</v>
      </c>
      <c r="L9">
        <v>0.19800000000000001</v>
      </c>
      <c r="M9">
        <v>1.04</v>
      </c>
      <c r="O9" s="11">
        <v>36.716999999999999</v>
      </c>
      <c r="P9" s="11">
        <v>5.39</v>
      </c>
      <c r="Q9" s="11">
        <v>16.190000000000001</v>
      </c>
      <c r="R9" s="12">
        <v>0.41</v>
      </c>
      <c r="S9" s="12">
        <v>0.88</v>
      </c>
      <c r="U9" s="11">
        <v>60.38</v>
      </c>
      <c r="V9" s="11">
        <v>6.91</v>
      </c>
      <c r="W9" s="11">
        <v>21.7</v>
      </c>
      <c r="X9">
        <v>0.62</v>
      </c>
      <c r="Y9">
        <v>1.145</v>
      </c>
      <c r="AB9">
        <v>114.53</v>
      </c>
      <c r="AC9">
        <v>9.66</v>
      </c>
      <c r="AD9">
        <v>22.65</v>
      </c>
      <c r="AE9">
        <v>0.35</v>
      </c>
      <c r="AF9">
        <v>0.62</v>
      </c>
      <c r="AJ9">
        <v>271.19</v>
      </c>
      <c r="AK9">
        <v>13.1</v>
      </c>
      <c r="AL9">
        <v>41.1</v>
      </c>
      <c r="AM9">
        <v>0.49</v>
      </c>
      <c r="AN9">
        <v>0.98</v>
      </c>
    </row>
    <row r="10" spans="2:42" x14ac:dyDescent="0.25">
      <c r="C10" s="11">
        <v>13.287000000000001</v>
      </c>
      <c r="D10">
        <v>1.8</v>
      </c>
      <c r="E10" s="11">
        <v>6.67</v>
      </c>
      <c r="F10" s="18">
        <v>0.11</v>
      </c>
      <c r="G10" s="12">
        <v>0.71</v>
      </c>
      <c r="I10" s="11">
        <v>21.8</v>
      </c>
      <c r="J10">
        <v>2.5499999999999998</v>
      </c>
      <c r="K10" s="11">
        <v>7.58</v>
      </c>
      <c r="L10">
        <v>0.19500000000000001</v>
      </c>
      <c r="M10">
        <v>1.0900000000000001</v>
      </c>
      <c r="O10" s="11">
        <v>38.716999999999999</v>
      </c>
      <c r="P10" s="11">
        <v>5.66</v>
      </c>
      <c r="Q10" s="11">
        <v>17.190000000000001</v>
      </c>
      <c r="R10" s="12">
        <v>0.44</v>
      </c>
      <c r="S10" s="12">
        <v>0.99</v>
      </c>
      <c r="U10" s="11">
        <v>58.38</v>
      </c>
      <c r="V10" s="11">
        <v>6.88</v>
      </c>
      <c r="W10" s="11">
        <v>20.5</v>
      </c>
      <c r="X10">
        <v>0.6</v>
      </c>
      <c r="Y10">
        <v>1.1220000000000001</v>
      </c>
      <c r="AB10">
        <v>120.53</v>
      </c>
      <c r="AC10">
        <v>9.1199999999999992</v>
      </c>
      <c r="AD10">
        <v>25.8</v>
      </c>
      <c r="AE10">
        <v>0.32</v>
      </c>
      <c r="AF10">
        <v>0.7</v>
      </c>
      <c r="AJ10">
        <v>270.16000000000003</v>
      </c>
      <c r="AK10">
        <v>12.8</v>
      </c>
      <c r="AL10">
        <v>40.6</v>
      </c>
      <c r="AM10">
        <v>0.46</v>
      </c>
      <c r="AN10">
        <v>0.95</v>
      </c>
    </row>
    <row r="11" spans="2:42" x14ac:dyDescent="0.25">
      <c r="C11" s="11">
        <v>15.78</v>
      </c>
      <c r="D11">
        <v>1.7</v>
      </c>
      <c r="E11" s="11">
        <v>5</v>
      </c>
      <c r="F11" s="18">
        <v>0.1</v>
      </c>
      <c r="G11" s="12">
        <v>0.75</v>
      </c>
      <c r="I11" s="11">
        <v>22.9</v>
      </c>
      <c r="J11">
        <v>2.48</v>
      </c>
      <c r="K11" s="11">
        <v>7.6</v>
      </c>
      <c r="L11">
        <v>0.19989999999999999</v>
      </c>
      <c r="M11">
        <v>1.06</v>
      </c>
      <c r="O11" s="11">
        <v>40.716999999999999</v>
      </c>
      <c r="P11" s="11">
        <v>5.38</v>
      </c>
      <c r="Q11" s="11">
        <v>16.8</v>
      </c>
      <c r="R11" s="12">
        <v>0.46</v>
      </c>
      <c r="S11" s="12">
        <v>0.79</v>
      </c>
      <c r="U11" s="11">
        <v>56.38</v>
      </c>
      <c r="V11" s="11">
        <v>6.78</v>
      </c>
      <c r="W11" s="11">
        <v>20.100000000000001</v>
      </c>
      <c r="X11">
        <v>0.57999999999999996</v>
      </c>
      <c r="Y11">
        <v>1.135</v>
      </c>
      <c r="AB11">
        <v>118.5</v>
      </c>
      <c r="AC11">
        <v>10.51</v>
      </c>
      <c r="AD11">
        <v>26.65</v>
      </c>
      <c r="AE11">
        <v>0.33</v>
      </c>
      <c r="AF11">
        <v>0.68</v>
      </c>
      <c r="AJ11">
        <v>267.19</v>
      </c>
      <c r="AK11">
        <v>12.7</v>
      </c>
      <c r="AL11">
        <v>41</v>
      </c>
      <c r="AM11">
        <v>0.45</v>
      </c>
      <c r="AN11">
        <v>0.96</v>
      </c>
    </row>
    <row r="12" spans="2:42" x14ac:dyDescent="0.25">
      <c r="B12" s="1" t="s">
        <v>1</v>
      </c>
      <c r="C12" s="17">
        <f t="shared" ref="C12:Y12" si="0">AVERAGE(C9:C11)</f>
        <v>15.527333333333333</v>
      </c>
      <c r="D12" s="17">
        <f t="shared" ref="D12:E12" si="1">AVERAGE(D9:D11)</f>
        <v>1.8</v>
      </c>
      <c r="E12" s="17">
        <f t="shared" si="1"/>
        <v>5.8</v>
      </c>
      <c r="F12" s="17">
        <f t="shared" ref="F12:G12" si="2">AVERAGE(F9:F11)</f>
        <v>0.10999999999999999</v>
      </c>
      <c r="G12" s="17">
        <f t="shared" si="2"/>
        <v>0.72066666666666668</v>
      </c>
      <c r="H12" s="17"/>
      <c r="I12" s="17">
        <f t="shared" si="0"/>
        <v>22.679999999999996</v>
      </c>
      <c r="J12" s="17">
        <f t="shared" ref="J12:M12" si="3">AVERAGE(J9:J11)</f>
        <v>2.5099999999999998</v>
      </c>
      <c r="K12" s="17">
        <f t="shared" si="3"/>
        <v>7.5999999999999988</v>
      </c>
      <c r="L12" s="17">
        <f t="shared" si="3"/>
        <v>0.19763333333333333</v>
      </c>
      <c r="M12" s="17">
        <f t="shared" si="3"/>
        <v>1.0633333333333332</v>
      </c>
      <c r="N12" s="17"/>
      <c r="O12" s="17">
        <f t="shared" si="0"/>
        <v>38.716999999999999</v>
      </c>
      <c r="P12" s="17">
        <f t="shared" si="0"/>
        <v>5.4766666666666666</v>
      </c>
      <c r="Q12" s="17">
        <f t="shared" si="0"/>
        <v>16.72666666666667</v>
      </c>
      <c r="R12" s="17">
        <f t="shared" si="0"/>
        <v>0.4366666666666667</v>
      </c>
      <c r="S12" s="17">
        <f t="shared" si="0"/>
        <v>0.88666666666666671</v>
      </c>
      <c r="T12" s="17"/>
      <c r="U12" s="17">
        <f t="shared" si="0"/>
        <v>58.38</v>
      </c>
      <c r="V12" s="17">
        <f t="shared" si="0"/>
        <v>6.8566666666666665</v>
      </c>
      <c r="W12" s="17">
        <f t="shared" si="0"/>
        <v>20.766666666666669</v>
      </c>
      <c r="X12" s="17">
        <f t="shared" si="0"/>
        <v>0.6</v>
      </c>
      <c r="Y12" s="17">
        <f t="shared" si="0"/>
        <v>1.1340000000000001</v>
      </c>
      <c r="Z12" s="17"/>
      <c r="AA12" s="17"/>
      <c r="AB12" s="17">
        <f t="shared" ref="AB12:AN12" si="4">AVERAGE(AB9:AB11)</f>
        <v>117.85333333333334</v>
      </c>
      <c r="AC12" s="17">
        <f t="shared" si="4"/>
        <v>9.7633333333333336</v>
      </c>
      <c r="AD12" s="17">
        <f t="shared" si="4"/>
        <v>25.033333333333331</v>
      </c>
      <c r="AE12" s="17">
        <f t="shared" si="4"/>
        <v>0.33333333333333331</v>
      </c>
      <c r="AF12" s="17">
        <f t="shared" si="4"/>
        <v>0.66666666666666663</v>
      </c>
      <c r="AG12" s="17"/>
      <c r="AH12" s="17"/>
      <c r="AI12" s="17"/>
      <c r="AJ12" s="17">
        <f t="shared" si="4"/>
        <v>269.51333333333332</v>
      </c>
      <c r="AK12" s="17">
        <f t="shared" si="4"/>
        <v>12.866666666666665</v>
      </c>
      <c r="AL12" s="17">
        <f t="shared" si="4"/>
        <v>40.9</v>
      </c>
      <c r="AM12" s="17">
        <f t="shared" si="4"/>
        <v>0.46666666666666662</v>
      </c>
      <c r="AN12" s="17">
        <f t="shared" si="4"/>
        <v>0.96333333333333326</v>
      </c>
      <c r="AO12" s="17"/>
      <c r="AP12" s="12"/>
    </row>
    <row r="13" spans="2:42" x14ac:dyDescent="0.25">
      <c r="B13" s="1" t="s">
        <v>2</v>
      </c>
      <c r="C13" s="17">
        <f>STDEVA(C9:C11)</f>
        <v>2.1252944109777592</v>
      </c>
      <c r="D13" s="17">
        <f t="shared" ref="D13:E13" si="5">STDEVA(D9:D11)</f>
        <v>9.9999999999999978E-2</v>
      </c>
      <c r="E13" s="17">
        <f t="shared" si="5"/>
        <v>0.8371977066380506</v>
      </c>
      <c r="F13" s="17">
        <f t="shared" ref="F13:G13" si="6">STDEVA(F9:F11)</f>
        <v>9.999999999999995E-3</v>
      </c>
      <c r="G13" s="17">
        <f t="shared" si="6"/>
        <v>2.5716402029314571E-2</v>
      </c>
      <c r="H13" s="17"/>
      <c r="I13" s="17">
        <f t="shared" ref="I13:Y13" si="7">STDEVA(I9:I11)</f>
        <v>0.79322128060207697</v>
      </c>
      <c r="J13" s="17">
        <f t="shared" ref="J13:M13" si="8">STDEVA(J9:J11)</f>
        <v>3.60555127546398E-2</v>
      </c>
      <c r="K13" s="17">
        <f t="shared" si="8"/>
        <v>2.0000000000000018E-2</v>
      </c>
      <c r="L13" s="17">
        <f t="shared" si="8"/>
        <v>2.4704925284916987E-3</v>
      </c>
      <c r="M13" s="17">
        <f t="shared" si="8"/>
        <v>2.5166114784235857E-2</v>
      </c>
      <c r="N13" s="17"/>
      <c r="O13" s="17">
        <f t="shared" si="7"/>
        <v>2</v>
      </c>
      <c r="P13" s="17">
        <f t="shared" si="7"/>
        <v>0.15885003409925161</v>
      </c>
      <c r="Q13" s="17">
        <f t="shared" si="7"/>
        <v>0.50401719547385804</v>
      </c>
      <c r="R13" s="17">
        <f t="shared" si="7"/>
        <v>2.5166114784235857E-2</v>
      </c>
      <c r="S13" s="17">
        <f t="shared" si="7"/>
        <v>0.10016652800877811</v>
      </c>
      <c r="T13" s="17"/>
      <c r="U13" s="17">
        <f t="shared" si="7"/>
        <v>2</v>
      </c>
      <c r="V13" s="17">
        <f t="shared" si="7"/>
        <v>6.8068592855540358E-2</v>
      </c>
      <c r="W13" s="17">
        <f t="shared" si="7"/>
        <v>0.83266639978645207</v>
      </c>
      <c r="X13" s="17">
        <f t="shared" si="7"/>
        <v>2.0000000000000018E-2</v>
      </c>
      <c r="Y13" s="17">
        <f t="shared" si="7"/>
        <v>1.1532562594670748E-2</v>
      </c>
      <c r="Z13" s="17"/>
      <c r="AA13" s="17"/>
      <c r="AB13" s="17">
        <f t="shared" ref="AB13:AN13" si="9">STDEVA(AB9:AB11)</f>
        <v>3.0518245908527137</v>
      </c>
      <c r="AC13" s="17">
        <f t="shared" si="9"/>
        <v>0.7007377065160213</v>
      </c>
      <c r="AD13" s="17">
        <f t="shared" si="9"/>
        <v>2.1073284825421346</v>
      </c>
      <c r="AE13" s="17">
        <f t="shared" si="9"/>
        <v>1.5275252316519449E-2</v>
      </c>
      <c r="AF13" s="17">
        <f t="shared" si="9"/>
        <v>4.1633319989322647E-2</v>
      </c>
      <c r="AG13" s="17"/>
      <c r="AH13" s="17"/>
      <c r="AI13" s="17"/>
      <c r="AJ13" s="17">
        <f t="shared" si="9"/>
        <v>2.0769288224042133</v>
      </c>
      <c r="AK13" s="17">
        <f t="shared" si="9"/>
        <v>0.20816659994661324</v>
      </c>
      <c r="AL13" s="17">
        <f t="shared" si="9"/>
        <v>0.26457513110645881</v>
      </c>
      <c r="AM13" s="17">
        <f t="shared" si="9"/>
        <v>2.0816659994661313E-2</v>
      </c>
      <c r="AN13" s="17">
        <f t="shared" si="9"/>
        <v>1.527525231651948E-2</v>
      </c>
      <c r="AO13" s="17"/>
      <c r="AP13" s="12"/>
    </row>
    <row r="14" spans="2:42" x14ac:dyDescent="0.25">
      <c r="B14" s="2" t="s">
        <v>3</v>
      </c>
      <c r="C14" s="6">
        <f t="shared" ref="C14:Y14" si="10">_xlfn.CONFIDENCE.NORM(0.05,C13,6)</f>
        <v>1.7005584588926339</v>
      </c>
      <c r="D14" s="6">
        <f t="shared" ref="D14:E14" si="11">_xlfn.CONFIDENCE.NORM(0.05,D13,6)</f>
        <v>8.0015194605921811E-2</v>
      </c>
      <c r="E14" s="6">
        <f t="shared" si="11"/>
        <v>0.66988537420275063</v>
      </c>
      <c r="F14" s="6">
        <f t="shared" ref="F14:G14" si="12">_xlfn.CONFIDENCE.NORM(0.05,F13,6)</f>
        <v>8.0015194605921793E-3</v>
      </c>
      <c r="G14" s="6">
        <f t="shared" si="12"/>
        <v>2.0577029129397281E-2</v>
      </c>
      <c r="H14" s="6"/>
      <c r="I14" s="17">
        <f t="shared" si="10"/>
        <v>0.63469755132933714</v>
      </c>
      <c r="J14" s="17">
        <f t="shared" ref="J14:M14" si="13">_xlfn.CONFIDENCE.NORM(0.05,J13,6)</f>
        <v>2.8849888696787999E-2</v>
      </c>
      <c r="K14" s="17">
        <f t="shared" si="13"/>
        <v>1.6003038921184379E-2</v>
      </c>
      <c r="L14" s="17">
        <f t="shared" si="13"/>
        <v>1.9767694043973912E-3</v>
      </c>
      <c r="M14" s="17">
        <f t="shared" si="13"/>
        <v>2.0136715719355984E-2</v>
      </c>
      <c r="N14" s="6"/>
      <c r="O14" s="17">
        <f t="shared" si="10"/>
        <v>1.6003038921184365</v>
      </c>
      <c r="P14" s="17">
        <f t="shared" si="10"/>
        <v>0.12710416391608934</v>
      </c>
      <c r="Q14" s="17">
        <f t="shared" si="10"/>
        <v>0.40329033980571688</v>
      </c>
      <c r="R14" s="17">
        <f t="shared" si="10"/>
        <v>2.0136715719355984E-2</v>
      </c>
      <c r="S14" s="17">
        <f t="shared" si="10"/>
        <v>8.0148442316218982E-2</v>
      </c>
      <c r="T14" s="6"/>
      <c r="U14" s="17">
        <f t="shared" si="10"/>
        <v>1.6003038921184365</v>
      </c>
      <c r="V14" s="17">
        <f t="shared" si="10"/>
        <v>5.4465217038873213E-2</v>
      </c>
      <c r="W14" s="17">
        <f t="shared" si="10"/>
        <v>0.66625964020725259</v>
      </c>
      <c r="X14" s="17">
        <f t="shared" si="10"/>
        <v>1.6003038921184379E-2</v>
      </c>
      <c r="Y14" s="17">
        <f t="shared" si="10"/>
        <v>9.2278024031755453E-3</v>
      </c>
      <c r="Z14" s="17"/>
      <c r="AA14" s="17"/>
      <c r="AB14" s="17">
        <f t="shared" ref="AB14:AN14" si="14">_xlfn.CONFIDENCE.NORM(0.05,AB13,6)</f>
        <v>2.441923385402176</v>
      </c>
      <c r="AC14" s="17">
        <f t="shared" si="14"/>
        <v>0.56069663954586779</v>
      </c>
      <c r="AD14" s="17">
        <f t="shared" si="14"/>
        <v>1.6861829862921083</v>
      </c>
      <c r="AE14" s="17">
        <f t="shared" si="14"/>
        <v>1.2222522867608618E-2</v>
      </c>
      <c r="AF14" s="17">
        <f t="shared" si="14"/>
        <v>3.3312982010362667E-2</v>
      </c>
      <c r="AG14" s="17"/>
      <c r="AH14" s="17"/>
      <c r="AI14" s="17"/>
      <c r="AJ14" s="17">
        <f t="shared" si="14"/>
        <v>1.6618586390732115</v>
      </c>
      <c r="AK14" s="17">
        <f t="shared" si="14"/>
        <v>0.16656491005181334</v>
      </c>
      <c r="AL14" s="17">
        <f t="shared" si="14"/>
        <v>0.21170030603370582</v>
      </c>
      <c r="AM14" s="17">
        <f t="shared" si="14"/>
        <v>1.6656491005181323E-2</v>
      </c>
      <c r="AN14" s="17">
        <f t="shared" si="14"/>
        <v>1.2222522867608642E-2</v>
      </c>
      <c r="AO14" s="17"/>
    </row>
    <row r="15" spans="2:42" x14ac:dyDescent="0.25">
      <c r="B15" s="2" t="s">
        <v>4</v>
      </c>
      <c r="C15" s="6">
        <f t="shared" ref="C15:Y15" si="15">C12-C14</f>
        <v>13.8267748744407</v>
      </c>
      <c r="D15" s="6">
        <f t="shared" ref="D15:E15" si="16">D12-D14</f>
        <v>1.7199848053940783</v>
      </c>
      <c r="E15" s="6">
        <f t="shared" si="16"/>
        <v>5.1301146257972494</v>
      </c>
      <c r="F15" s="6">
        <f t="shared" ref="F15:G15" si="17">F12-F14</f>
        <v>0.10199848053940781</v>
      </c>
      <c r="G15" s="6">
        <f t="shared" si="17"/>
        <v>0.70008963753726938</v>
      </c>
      <c r="H15" s="6"/>
      <c r="I15" s="13">
        <f t="shared" si="15"/>
        <v>22.045302448670657</v>
      </c>
      <c r="J15" s="13">
        <f t="shared" ref="J15:M15" si="18">J12-J14</f>
        <v>2.4811501113032119</v>
      </c>
      <c r="K15" s="13">
        <f t="shared" si="18"/>
        <v>7.5839969610788147</v>
      </c>
      <c r="L15" s="13">
        <f t="shared" si="18"/>
        <v>0.19565656392893593</v>
      </c>
      <c r="M15" s="13">
        <f t="shared" si="18"/>
        <v>1.0431966176139773</v>
      </c>
      <c r="N15" s="6"/>
      <c r="O15" s="13">
        <f t="shared" si="15"/>
        <v>37.116696107881559</v>
      </c>
      <c r="P15" s="13">
        <f t="shared" si="15"/>
        <v>5.3495625027505769</v>
      </c>
      <c r="Q15" s="13">
        <f t="shared" si="15"/>
        <v>16.323376326860952</v>
      </c>
      <c r="R15" s="16">
        <f t="shared" si="15"/>
        <v>0.41652995094731071</v>
      </c>
      <c r="S15" s="13">
        <f t="shared" si="15"/>
        <v>0.80651822435044773</v>
      </c>
      <c r="T15" s="6"/>
      <c r="U15" s="13">
        <f t="shared" si="15"/>
        <v>56.779696107881563</v>
      </c>
      <c r="V15" s="13">
        <f t="shared" si="15"/>
        <v>6.8022014496277929</v>
      </c>
      <c r="W15" s="13">
        <f t="shared" si="15"/>
        <v>20.100407026459418</v>
      </c>
      <c r="X15" s="13">
        <f t="shared" si="15"/>
        <v>0.5839969610788156</v>
      </c>
      <c r="Y15" s="13">
        <f t="shared" si="15"/>
        <v>1.1247721975968246</v>
      </c>
      <c r="Z15" s="13"/>
      <c r="AA15" s="13"/>
      <c r="AB15" s="13">
        <f t="shared" ref="AB15:AN15" si="19">AB12-AB14</f>
        <v>115.41140994793116</v>
      </c>
      <c r="AC15" s="13">
        <f t="shared" si="19"/>
        <v>9.2026366937874666</v>
      </c>
      <c r="AD15" s="13">
        <f t="shared" si="19"/>
        <v>23.347150347041222</v>
      </c>
      <c r="AE15" s="13">
        <f t="shared" si="19"/>
        <v>0.32111081046572471</v>
      </c>
      <c r="AF15" s="13">
        <f t="shared" si="19"/>
        <v>0.63335368465630393</v>
      </c>
      <c r="AG15" s="13"/>
      <c r="AH15" s="13"/>
      <c r="AI15" s="13"/>
      <c r="AJ15" s="13">
        <f t="shared" si="19"/>
        <v>267.85147469426011</v>
      </c>
      <c r="AK15" s="13">
        <f t="shared" si="19"/>
        <v>12.700101756614853</v>
      </c>
      <c r="AL15" s="13">
        <f t="shared" si="19"/>
        <v>40.688299693966293</v>
      </c>
      <c r="AM15" s="13">
        <f t="shared" si="19"/>
        <v>0.45001017566148527</v>
      </c>
      <c r="AN15" s="13">
        <f t="shared" si="19"/>
        <v>0.95111081046572465</v>
      </c>
      <c r="AO15" s="13"/>
    </row>
    <row r="16" spans="2:42" x14ac:dyDescent="0.25">
      <c r="B16" t="s">
        <v>5</v>
      </c>
      <c r="C16" s="5">
        <f>C12+C14</f>
        <v>17.227891792225968</v>
      </c>
      <c r="D16" s="5">
        <f t="shared" ref="D16:E16" si="20">D12+D14</f>
        <v>1.8800151946059218</v>
      </c>
      <c r="E16" s="5">
        <f t="shared" si="20"/>
        <v>6.4698853742027502</v>
      </c>
      <c r="F16" s="5">
        <f t="shared" ref="F16:G16" si="21">F12+F14</f>
        <v>0.11800151946059216</v>
      </c>
      <c r="G16" s="5">
        <f t="shared" si="21"/>
        <v>0.74124369579606397</v>
      </c>
      <c r="H16" s="5"/>
      <c r="I16" s="14">
        <f t="shared" ref="I16:Y16" si="22">I12+I14</f>
        <v>23.314697551329335</v>
      </c>
      <c r="J16" s="14">
        <f t="shared" ref="J16:M16" si="23">J12+J14</f>
        <v>2.5388498886967876</v>
      </c>
      <c r="K16" s="14">
        <f t="shared" si="23"/>
        <v>7.6160030389211828</v>
      </c>
      <c r="L16" s="14">
        <f t="shared" si="23"/>
        <v>0.19961010273773072</v>
      </c>
      <c r="M16" s="14">
        <f t="shared" si="23"/>
        <v>1.0834700490526892</v>
      </c>
      <c r="N16" s="14"/>
      <c r="O16" s="14">
        <f t="shared" si="22"/>
        <v>40.317303892118439</v>
      </c>
      <c r="P16" s="14">
        <f t="shared" si="22"/>
        <v>5.6037708305827563</v>
      </c>
      <c r="Q16" s="14">
        <f t="shared" si="22"/>
        <v>17.129957006472388</v>
      </c>
      <c r="R16" s="14">
        <f t="shared" si="22"/>
        <v>0.45680338238602269</v>
      </c>
      <c r="S16" s="14">
        <f t="shared" si="22"/>
        <v>0.9668151089828857</v>
      </c>
      <c r="T16" s="14"/>
      <c r="U16" s="14">
        <f t="shared" si="22"/>
        <v>59.980303892118442</v>
      </c>
      <c r="V16" s="14">
        <f t="shared" si="22"/>
        <v>6.91113188370554</v>
      </c>
      <c r="W16" s="14">
        <f t="shared" si="22"/>
        <v>21.43292630687392</v>
      </c>
      <c r="X16" s="14">
        <f t="shared" si="22"/>
        <v>0.61600303892118435</v>
      </c>
      <c r="Y16" s="14">
        <f t="shared" si="22"/>
        <v>1.1432278024031757</v>
      </c>
      <c r="Z16" s="14"/>
      <c r="AA16" s="14"/>
      <c r="AB16" s="14">
        <f t="shared" ref="AB16:AN16" si="24">AB12+AB14</f>
        <v>120.29525671873552</v>
      </c>
      <c r="AC16" s="14">
        <f t="shared" si="24"/>
        <v>10.324029972879201</v>
      </c>
      <c r="AD16" s="14">
        <f t="shared" si="24"/>
        <v>26.719516319625441</v>
      </c>
      <c r="AE16" s="14">
        <f t="shared" si="24"/>
        <v>0.34555585620094192</v>
      </c>
      <c r="AF16" s="14">
        <f t="shared" si="24"/>
        <v>0.69997964867702933</v>
      </c>
      <c r="AG16" s="14"/>
      <c r="AH16" s="14"/>
      <c r="AI16" s="14"/>
      <c r="AJ16" s="14">
        <f t="shared" si="24"/>
        <v>271.17519197240654</v>
      </c>
      <c r="AK16" s="14">
        <f t="shared" si="24"/>
        <v>13.033231576718478</v>
      </c>
      <c r="AL16" s="14">
        <f t="shared" si="24"/>
        <v>41.111700306033704</v>
      </c>
      <c r="AM16" s="14">
        <f t="shared" si="24"/>
        <v>0.48332315767184797</v>
      </c>
      <c r="AN16" s="14">
        <f t="shared" si="24"/>
        <v>0.97555585620094187</v>
      </c>
      <c r="AO16" s="14"/>
    </row>
    <row r="17" spans="3:41" x14ac:dyDescent="0.25">
      <c r="C17" s="4">
        <f t="shared" ref="C17:Y17" si="25">C16-C15</f>
        <v>3.4011169177852683</v>
      </c>
      <c r="D17" s="4">
        <f t="shared" ref="D17:E17" si="26">D16-D15</f>
        <v>0.16003038921184354</v>
      </c>
      <c r="E17" s="4">
        <f t="shared" si="26"/>
        <v>1.3397707484055008</v>
      </c>
      <c r="F17" s="4">
        <f t="shared" ref="F17:G17" si="27">F16-F15</f>
        <v>1.6003038921184348E-2</v>
      </c>
      <c r="G17" s="4">
        <f t="shared" si="27"/>
        <v>4.115405825879459E-2</v>
      </c>
      <c r="H17" s="4"/>
      <c r="I17" s="4">
        <f t="shared" si="25"/>
        <v>1.2693951026586774</v>
      </c>
      <c r="J17" s="4">
        <f t="shared" ref="J17:M17" si="28">J16-J15</f>
        <v>5.769977739357568E-2</v>
      </c>
      <c r="K17" s="4">
        <f t="shared" si="28"/>
        <v>3.2006077842368086E-2</v>
      </c>
      <c r="L17" s="4">
        <f t="shared" si="28"/>
        <v>3.9535388087947876E-3</v>
      </c>
      <c r="M17" s="4">
        <f t="shared" si="28"/>
        <v>4.0273431438711871E-2</v>
      </c>
      <c r="N17" s="4"/>
      <c r="O17" s="4">
        <f t="shared" si="25"/>
        <v>3.2006077842368796</v>
      </c>
      <c r="P17" s="4">
        <f t="shared" si="25"/>
        <v>0.25420832783217939</v>
      </c>
      <c r="Q17" s="4">
        <f t="shared" si="25"/>
        <v>0.80658067961143587</v>
      </c>
      <c r="R17" s="4">
        <f t="shared" si="25"/>
        <v>4.0273431438711982E-2</v>
      </c>
      <c r="S17" s="4">
        <f t="shared" si="25"/>
        <v>0.16029688463243796</v>
      </c>
      <c r="T17" s="4"/>
      <c r="U17" s="4">
        <f t="shared" si="25"/>
        <v>3.2006077842368796</v>
      </c>
      <c r="V17" s="4">
        <f t="shared" si="25"/>
        <v>0.10893043407774705</v>
      </c>
      <c r="W17" s="4">
        <f t="shared" si="25"/>
        <v>1.3325192804145018</v>
      </c>
      <c r="X17" s="4">
        <f t="shared" si="25"/>
        <v>3.2006077842368752E-2</v>
      </c>
      <c r="Y17" s="4">
        <f t="shared" si="25"/>
        <v>1.8455604806351111E-2</v>
      </c>
      <c r="Z17" s="4"/>
      <c r="AA17" s="4"/>
      <c r="AB17" s="4">
        <f t="shared" ref="AB17:AN17" si="29">AB16-AB15</f>
        <v>4.8838467708043538</v>
      </c>
      <c r="AC17" s="4">
        <f t="shared" si="29"/>
        <v>1.121393279091734</v>
      </c>
      <c r="AD17" s="4">
        <f t="shared" si="29"/>
        <v>3.3723659725842197</v>
      </c>
      <c r="AE17" s="4">
        <f t="shared" si="29"/>
        <v>2.4445045735217219E-2</v>
      </c>
      <c r="AF17" s="4">
        <f t="shared" si="29"/>
        <v>6.6625964020725403E-2</v>
      </c>
      <c r="AG17" s="4"/>
      <c r="AH17" s="4"/>
      <c r="AI17" s="4"/>
      <c r="AJ17" s="4">
        <f t="shared" si="29"/>
        <v>3.3237172781464324</v>
      </c>
      <c r="AK17" s="4">
        <f t="shared" si="29"/>
        <v>0.33312982010362546</v>
      </c>
      <c r="AL17" s="4">
        <f t="shared" si="29"/>
        <v>0.42340061206741098</v>
      </c>
      <c r="AM17" s="4">
        <f t="shared" si="29"/>
        <v>3.3312982010362702E-2</v>
      </c>
      <c r="AN17" s="4">
        <f t="shared" si="29"/>
        <v>2.4445045735217219E-2</v>
      </c>
      <c r="AO17" s="4"/>
    </row>
    <row r="37" spans="12:22" x14ac:dyDescent="0.25">
      <c r="L37" s="12"/>
    </row>
    <row r="38" spans="12:22" x14ac:dyDescent="0.25">
      <c r="L38" s="12"/>
    </row>
    <row r="39" spans="12:22" x14ac:dyDescent="0.25">
      <c r="L39" s="12"/>
    </row>
    <row r="40" spans="12:22" x14ac:dyDescent="0.25">
      <c r="L40" s="12"/>
    </row>
    <row r="41" spans="12:22" x14ac:dyDescent="0.25">
      <c r="L41" s="12"/>
    </row>
    <row r="42" spans="12:22" ht="15.75" x14ac:dyDescent="0.25">
      <c r="L42" s="12"/>
      <c r="R42" s="19"/>
    </row>
    <row r="43" spans="12:22" x14ac:dyDescent="0.25">
      <c r="L43" s="12"/>
      <c r="R43" s="20"/>
      <c r="S43" s="21"/>
      <c r="T43" s="20"/>
      <c r="U43" s="20"/>
      <c r="V43" s="20"/>
    </row>
    <row r="44" spans="12:22" x14ac:dyDescent="0.25">
      <c r="L44" s="12"/>
      <c r="R44" s="22"/>
      <c r="S44" s="22"/>
      <c r="T44" s="22"/>
      <c r="U44" s="22"/>
      <c r="V44" s="22"/>
    </row>
    <row r="45" spans="12:22" x14ac:dyDescent="0.25">
      <c r="L45" s="12"/>
      <c r="R45" s="22"/>
      <c r="S45" s="22"/>
      <c r="T45" s="22"/>
      <c r="U45" s="22"/>
      <c r="V45" s="22"/>
    </row>
    <row r="46" spans="12:22" x14ac:dyDescent="0.25">
      <c r="L46" s="12"/>
      <c r="R46" s="22"/>
      <c r="S46" s="22"/>
      <c r="T46" s="22"/>
      <c r="U46" s="22"/>
      <c r="V46" s="22"/>
    </row>
    <row r="47" spans="12:22" x14ac:dyDescent="0.25">
      <c r="L47" s="12"/>
      <c r="R47" s="23"/>
      <c r="S47" s="23"/>
      <c r="T47" s="23"/>
      <c r="U47" s="23"/>
      <c r="V47" s="23"/>
    </row>
    <row r="48" spans="12:22" x14ac:dyDescent="0.25">
      <c r="L48" s="12"/>
      <c r="R48" s="23"/>
      <c r="S48" s="24"/>
      <c r="T48" s="24"/>
      <c r="U48" s="24"/>
      <c r="V48" s="24"/>
    </row>
    <row r="49" spans="5:22" x14ac:dyDescent="0.25">
      <c r="R49" s="24"/>
      <c r="S49" s="24"/>
      <c r="T49" s="24"/>
      <c r="U49" s="24"/>
      <c r="V49" s="24"/>
    </row>
    <row r="54" spans="5:22" x14ac:dyDescent="0.25">
      <c r="E54" s="8"/>
    </row>
    <row r="55" spans="5:22" x14ac:dyDescent="0.25">
      <c r="E55" s="8"/>
    </row>
    <row r="72" spans="6:6" x14ac:dyDescent="0.25">
      <c r="F72" s="8"/>
    </row>
    <row r="73" spans="6:6" x14ac:dyDescent="0.25">
      <c r="F73" s="8"/>
    </row>
    <row r="74" spans="6:6" x14ac:dyDescent="0.25">
      <c r="F74" s="8"/>
    </row>
    <row r="75" spans="6:6" x14ac:dyDescent="0.25">
      <c r="F75" s="8"/>
    </row>
    <row r="76" spans="6:6" x14ac:dyDescent="0.25">
      <c r="F76" s="8"/>
    </row>
    <row r="77" spans="6:6" x14ac:dyDescent="0.25">
      <c r="F77" s="8"/>
    </row>
    <row r="78" spans="6:6" x14ac:dyDescent="0.25">
      <c r="F78" s="8"/>
    </row>
    <row r="79" spans="6:6" x14ac:dyDescent="0.25">
      <c r="F79" s="8"/>
    </row>
    <row r="80" spans="6:6" x14ac:dyDescent="0.25">
      <c r="F80" s="8"/>
    </row>
    <row r="93" spans="6:6" x14ac:dyDescent="0.25">
      <c r="F93" s="8"/>
    </row>
    <row r="94" spans="6:6" x14ac:dyDescent="0.25">
      <c r="F94" s="8"/>
    </row>
    <row r="95" spans="6:6" x14ac:dyDescent="0.25">
      <c r="F95" s="8"/>
    </row>
    <row r="96" spans="6:6" x14ac:dyDescent="0.25">
      <c r="F96" s="8"/>
    </row>
    <row r="97" spans="6:6" x14ac:dyDescent="0.25">
      <c r="F97" s="8"/>
    </row>
    <row r="98" spans="6:6" x14ac:dyDescent="0.25">
      <c r="F98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E60"/>
  <sheetViews>
    <sheetView tabSelected="1" topLeftCell="A25" workbookViewId="0">
      <selection activeCell="S45" sqref="S45"/>
    </sheetView>
  </sheetViews>
  <sheetFormatPr defaultRowHeight="15" x14ac:dyDescent="0.25"/>
  <cols>
    <col min="11" max="11" width="18.85546875" customWidth="1"/>
  </cols>
  <sheetData>
    <row r="2" spans="1:57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</row>
    <row r="3" spans="1:57" x14ac:dyDescent="0.25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</row>
    <row r="4" spans="1:57" x14ac:dyDescent="0.25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</row>
    <row r="5" spans="1:57" x14ac:dyDescent="0.25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</row>
    <row r="6" spans="1:57" x14ac:dyDescent="0.25">
      <c r="A6" s="10"/>
      <c r="B6" s="10"/>
      <c r="C6" s="37"/>
      <c r="D6" s="37"/>
      <c r="E6" s="37"/>
      <c r="F6" s="37"/>
      <c r="G6" s="10"/>
      <c r="H6" s="10"/>
      <c r="I6" s="37"/>
      <c r="J6" s="37"/>
      <c r="K6" s="37"/>
      <c r="L6" s="37"/>
      <c r="M6" s="10"/>
      <c r="N6" s="10"/>
      <c r="O6" s="37"/>
      <c r="P6" s="37"/>
      <c r="Q6" s="37"/>
      <c r="R6" s="37"/>
      <c r="S6" s="10"/>
      <c r="T6" s="10"/>
      <c r="U6" s="37"/>
      <c r="V6" s="37"/>
      <c r="W6" s="37"/>
      <c r="X6" s="37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</row>
    <row r="7" spans="1:57" x14ac:dyDescent="0.25">
      <c r="A7" s="10"/>
      <c r="B7" s="10"/>
      <c r="C7" s="37"/>
      <c r="D7" s="37"/>
      <c r="E7" s="37"/>
      <c r="F7" s="37"/>
      <c r="G7" s="10"/>
      <c r="H7" s="10"/>
      <c r="I7" s="37"/>
      <c r="J7" s="37"/>
      <c r="K7" s="37"/>
      <c r="L7" s="37"/>
      <c r="M7" s="10"/>
      <c r="N7" s="10"/>
      <c r="O7" s="37"/>
      <c r="P7" s="37"/>
      <c r="Q7" s="37"/>
      <c r="R7" s="37"/>
      <c r="S7" s="10"/>
      <c r="T7" s="10"/>
      <c r="U7" s="37"/>
      <c r="V7" s="37"/>
      <c r="W7" s="37"/>
      <c r="X7" s="37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</row>
    <row r="8" spans="1:57" x14ac:dyDescent="0.25">
      <c r="A8" s="10"/>
      <c r="B8" s="10"/>
      <c r="C8" s="37"/>
      <c r="D8" s="37"/>
      <c r="E8" s="37"/>
      <c r="F8" s="37"/>
      <c r="G8" s="10"/>
      <c r="H8" s="10"/>
      <c r="I8" s="37"/>
      <c r="J8" s="37"/>
      <c r="K8" s="37"/>
      <c r="L8" s="37"/>
      <c r="M8" s="10"/>
      <c r="N8" s="10"/>
      <c r="O8" s="37"/>
      <c r="P8" s="37"/>
      <c r="Q8" s="37"/>
      <c r="R8" s="37"/>
      <c r="S8" s="10"/>
      <c r="T8" s="10"/>
      <c r="U8" s="37"/>
      <c r="V8" s="37"/>
      <c r="W8" s="37"/>
      <c r="X8" s="37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</row>
    <row r="9" spans="1:57" x14ac:dyDescent="0.25">
      <c r="A9" s="10"/>
      <c r="B9" s="35"/>
      <c r="C9" s="36"/>
      <c r="D9" s="36"/>
      <c r="E9" s="36"/>
      <c r="F9" s="36"/>
      <c r="G9" s="10"/>
      <c r="H9" s="35"/>
      <c r="I9" s="36"/>
      <c r="J9" s="36"/>
      <c r="K9" s="36"/>
      <c r="L9" s="36"/>
      <c r="M9" s="10"/>
      <c r="N9" s="35"/>
      <c r="O9" s="36"/>
      <c r="P9" s="36"/>
      <c r="Q9" s="36"/>
      <c r="R9" s="36"/>
      <c r="S9" s="10"/>
      <c r="T9" s="35"/>
      <c r="U9" s="36"/>
      <c r="V9" s="36"/>
      <c r="W9" s="36"/>
      <c r="X9" s="36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</row>
    <row r="10" spans="1:57" x14ac:dyDescent="0.25">
      <c r="A10" s="10"/>
      <c r="B10" s="35"/>
      <c r="C10" s="36"/>
      <c r="D10" s="36"/>
      <c r="E10" s="36"/>
      <c r="F10" s="36"/>
      <c r="G10" s="10"/>
      <c r="H10" s="35"/>
      <c r="I10" s="36"/>
      <c r="J10" s="36"/>
      <c r="K10" s="36"/>
      <c r="L10" s="36"/>
      <c r="M10" s="10"/>
      <c r="N10" s="35"/>
      <c r="O10" s="36"/>
      <c r="P10" s="36"/>
      <c r="Q10" s="36"/>
      <c r="R10" s="36"/>
      <c r="S10" s="10"/>
      <c r="T10" s="35"/>
      <c r="U10" s="36"/>
      <c r="V10" s="36"/>
      <c r="W10" s="36"/>
      <c r="X10" s="36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</row>
    <row r="11" spans="1:57" x14ac:dyDescent="0.25">
      <c r="A11" s="10"/>
      <c r="B11" s="38"/>
      <c r="C11" s="36"/>
      <c r="D11" s="36"/>
      <c r="E11" s="36"/>
      <c r="F11" s="36"/>
      <c r="G11" s="10"/>
      <c r="H11" s="38"/>
      <c r="I11" s="36"/>
      <c r="J11" s="36"/>
      <c r="K11" s="36"/>
      <c r="L11" s="36"/>
      <c r="M11" s="10"/>
      <c r="N11" s="38"/>
      <c r="O11" s="36"/>
      <c r="P11" s="36"/>
      <c r="Q11" s="36"/>
      <c r="R11" s="36"/>
      <c r="S11" s="10"/>
      <c r="T11" s="38"/>
      <c r="U11" s="36"/>
      <c r="V11" s="36"/>
      <c r="W11" s="36"/>
      <c r="X11" s="36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</row>
    <row r="12" spans="1:57" x14ac:dyDescent="0.25">
      <c r="A12" s="10"/>
      <c r="B12" s="38"/>
      <c r="C12" s="36"/>
      <c r="D12" s="36"/>
      <c r="E12" s="36"/>
      <c r="F12" s="36"/>
      <c r="G12" s="10"/>
      <c r="H12" s="38"/>
      <c r="I12" s="36"/>
      <c r="J12" s="36"/>
      <c r="K12" s="36"/>
      <c r="L12" s="36"/>
      <c r="M12" s="10"/>
      <c r="N12" s="38"/>
      <c r="O12" s="36"/>
      <c r="P12" s="36"/>
      <c r="Q12" s="36"/>
      <c r="R12" s="36"/>
      <c r="S12" s="10"/>
      <c r="T12" s="38"/>
      <c r="U12" s="36"/>
      <c r="V12" s="36"/>
      <c r="W12" s="36"/>
      <c r="X12" s="36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</row>
    <row r="13" spans="1:57" x14ac:dyDescent="0.25">
      <c r="A13" s="10"/>
      <c r="B13" s="10"/>
      <c r="C13" s="36"/>
      <c r="D13" s="36"/>
      <c r="E13" s="36"/>
      <c r="F13" s="36"/>
      <c r="G13" s="10"/>
      <c r="H13" s="10"/>
      <c r="I13" s="36"/>
      <c r="J13" s="36"/>
      <c r="K13" s="36"/>
      <c r="L13" s="36"/>
      <c r="M13" s="10"/>
      <c r="N13" s="10"/>
      <c r="O13" s="36"/>
      <c r="P13" s="36"/>
      <c r="Q13" s="36"/>
      <c r="R13" s="36"/>
      <c r="S13" s="10"/>
      <c r="T13" s="10"/>
      <c r="U13" s="36"/>
      <c r="V13" s="36"/>
      <c r="W13" s="36"/>
      <c r="X13" s="36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</row>
    <row r="14" spans="1:57" x14ac:dyDescent="0.25">
      <c r="A14" s="10"/>
      <c r="B14" s="10"/>
      <c r="C14" s="36"/>
      <c r="D14" s="36"/>
      <c r="E14" s="36"/>
      <c r="F14" s="36"/>
      <c r="G14" s="10"/>
      <c r="H14" s="10"/>
      <c r="I14" s="36"/>
      <c r="J14" s="36"/>
      <c r="K14" s="36"/>
      <c r="L14" s="36"/>
      <c r="M14" s="10"/>
      <c r="N14" s="10"/>
      <c r="O14" s="36"/>
      <c r="P14" s="36"/>
      <c r="Q14" s="36"/>
      <c r="R14" s="36"/>
      <c r="S14" s="10"/>
      <c r="T14" s="10"/>
      <c r="U14" s="36"/>
      <c r="V14" s="36"/>
      <c r="W14" s="36"/>
      <c r="X14" s="36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</row>
    <row r="15" spans="1:57" x14ac:dyDescent="0.2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</row>
    <row r="16" spans="1:57" x14ac:dyDescent="0.25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</row>
    <row r="17" spans="1:57" x14ac:dyDescent="0.2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</row>
    <row r="18" spans="1:57" x14ac:dyDescent="0.2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</row>
    <row r="19" spans="1:57" x14ac:dyDescent="0.25">
      <c r="C19" s="10"/>
      <c r="D19" s="10"/>
      <c r="E19" s="10"/>
      <c r="F19" s="10"/>
      <c r="G19" s="10"/>
      <c r="H19" s="10"/>
      <c r="I19" s="10"/>
      <c r="J19" s="10"/>
    </row>
    <row r="20" spans="1:57" x14ac:dyDescent="0.25">
      <c r="C20" s="10"/>
      <c r="D20" s="10"/>
      <c r="E20" s="10"/>
      <c r="F20" s="10"/>
      <c r="G20" s="10"/>
      <c r="H20" s="10"/>
      <c r="I20" s="10"/>
      <c r="J20" s="10"/>
      <c r="K20" t="s">
        <v>26</v>
      </c>
      <c r="L20">
        <v>2.23</v>
      </c>
    </row>
    <row r="21" spans="1:57" x14ac:dyDescent="0.25">
      <c r="C21" s="10"/>
      <c r="D21" s="39"/>
      <c r="E21" s="39"/>
      <c r="F21" s="39"/>
      <c r="G21" s="39"/>
      <c r="H21" s="10"/>
      <c r="I21" s="10"/>
      <c r="J21" s="10"/>
      <c r="K21" t="s">
        <v>27</v>
      </c>
      <c r="L21">
        <v>2.78</v>
      </c>
    </row>
    <row r="22" spans="1:57" x14ac:dyDescent="0.25">
      <c r="C22" s="10"/>
      <c r="D22" s="39"/>
      <c r="E22" s="39"/>
      <c r="F22" s="39"/>
      <c r="G22" s="39"/>
      <c r="H22" s="10"/>
      <c r="I22" s="10"/>
      <c r="J22" s="10"/>
      <c r="K22" t="s">
        <v>28</v>
      </c>
      <c r="L22">
        <v>2.02</v>
      </c>
    </row>
    <row r="23" spans="1:57" x14ac:dyDescent="0.25">
      <c r="C23" s="10"/>
      <c r="D23" s="39"/>
      <c r="E23" s="39"/>
      <c r="F23" s="39"/>
      <c r="G23" s="39"/>
      <c r="H23" s="10"/>
      <c r="I23" s="10"/>
      <c r="J23" s="10"/>
      <c r="K23" t="s">
        <v>29</v>
      </c>
      <c r="L23">
        <v>2.27</v>
      </c>
    </row>
    <row r="24" spans="1:57" x14ac:dyDescent="0.25">
      <c r="C24" s="10"/>
      <c r="D24" s="39"/>
      <c r="E24" s="39"/>
      <c r="F24" s="39"/>
      <c r="G24" s="39"/>
      <c r="H24" s="10"/>
      <c r="I24" s="10"/>
      <c r="J24" s="10"/>
      <c r="K24" t="s">
        <v>30</v>
      </c>
      <c r="L24">
        <v>1.1499999999999999</v>
      </c>
    </row>
    <row r="25" spans="1:57" x14ac:dyDescent="0.25">
      <c r="C25" s="10"/>
      <c r="D25" s="39"/>
      <c r="E25" s="39"/>
      <c r="F25" s="39"/>
      <c r="G25" s="39"/>
      <c r="H25" s="10"/>
      <c r="I25" s="10"/>
      <c r="J25" s="10"/>
      <c r="K25" t="s">
        <v>31</v>
      </c>
      <c r="L25">
        <v>1.38</v>
      </c>
    </row>
    <row r="26" spans="1:57" x14ac:dyDescent="0.25">
      <c r="C26" s="10"/>
      <c r="D26" s="39"/>
      <c r="E26" s="39"/>
      <c r="F26" s="39"/>
      <c r="G26" s="39"/>
      <c r="H26" s="10"/>
      <c r="I26" s="10"/>
      <c r="J26" s="10"/>
    </row>
    <row r="27" spans="1:57" x14ac:dyDescent="0.25">
      <c r="C27" s="10"/>
      <c r="D27" s="39"/>
      <c r="E27" s="39"/>
      <c r="F27" s="39"/>
      <c r="G27" s="39"/>
      <c r="H27" s="10"/>
      <c r="I27" s="10"/>
      <c r="J27" s="10"/>
    </row>
    <row r="28" spans="1:57" x14ac:dyDescent="0.25">
      <c r="C28" s="10"/>
      <c r="D28" s="39"/>
      <c r="E28" s="39"/>
      <c r="F28" s="39"/>
      <c r="G28" s="39"/>
      <c r="H28" s="10"/>
      <c r="I28" s="10"/>
      <c r="J28" s="10"/>
      <c r="L28" s="12">
        <v>7.0000000000000007E-2</v>
      </c>
    </row>
    <row r="29" spans="1:57" x14ac:dyDescent="0.25">
      <c r="C29" s="10"/>
      <c r="D29" s="39"/>
      <c r="E29" s="39"/>
      <c r="F29" s="39"/>
      <c r="G29" s="39"/>
      <c r="H29" s="10"/>
      <c r="I29" s="10"/>
      <c r="J29" s="10"/>
      <c r="L29" s="12">
        <v>0.06</v>
      </c>
    </row>
    <row r="30" spans="1:57" x14ac:dyDescent="0.25">
      <c r="C30" s="10"/>
      <c r="D30" s="39"/>
      <c r="E30" s="39"/>
      <c r="F30" s="39"/>
      <c r="G30" s="39"/>
      <c r="H30" s="10"/>
      <c r="I30" s="10"/>
      <c r="J30" s="10"/>
      <c r="L30" s="12">
        <v>0.05</v>
      </c>
    </row>
    <row r="31" spans="1:57" x14ac:dyDescent="0.25">
      <c r="C31" s="10"/>
      <c r="D31" s="10"/>
      <c r="E31" s="10"/>
      <c r="F31" s="10"/>
      <c r="G31" s="10"/>
      <c r="H31" s="10"/>
      <c r="I31" s="10"/>
      <c r="J31" s="10"/>
      <c r="L31" s="12">
        <v>0.08</v>
      </c>
    </row>
    <row r="32" spans="1:57" x14ac:dyDescent="0.25">
      <c r="C32" s="10"/>
      <c r="D32" s="10"/>
      <c r="E32" s="10"/>
      <c r="F32" s="10"/>
      <c r="G32" s="10"/>
      <c r="H32" s="10"/>
      <c r="I32" s="10"/>
      <c r="J32" s="10"/>
      <c r="L32" s="12">
        <v>0.05</v>
      </c>
    </row>
    <row r="33" spans="3:16" x14ac:dyDescent="0.25">
      <c r="C33" s="10"/>
      <c r="D33" s="10"/>
      <c r="E33" s="10"/>
      <c r="F33" s="10"/>
      <c r="G33" s="10"/>
      <c r="H33" s="10"/>
      <c r="I33" s="10"/>
      <c r="J33" s="10"/>
      <c r="L33" s="12">
        <v>0.04</v>
      </c>
    </row>
    <row r="34" spans="3:16" x14ac:dyDescent="0.25">
      <c r="C34" s="10"/>
      <c r="D34" s="10"/>
      <c r="E34" s="10"/>
      <c r="F34" s="10"/>
      <c r="G34" s="10"/>
      <c r="H34" s="10"/>
      <c r="I34" s="10"/>
      <c r="J34" s="10"/>
    </row>
    <row r="35" spans="3:16" x14ac:dyDescent="0.25">
      <c r="C35" s="10"/>
      <c r="D35" s="10"/>
      <c r="E35" s="10"/>
      <c r="F35" s="10"/>
      <c r="G35" s="10"/>
      <c r="H35" s="10"/>
      <c r="I35" s="10"/>
      <c r="J35" s="10"/>
    </row>
    <row r="36" spans="3:16" x14ac:dyDescent="0.25">
      <c r="C36" s="10"/>
      <c r="D36" s="10"/>
      <c r="E36" s="10"/>
      <c r="F36" s="10"/>
      <c r="G36" s="10"/>
      <c r="H36" s="10"/>
      <c r="I36" s="10"/>
      <c r="J36" s="10"/>
    </row>
    <row r="37" spans="3:16" x14ac:dyDescent="0.25">
      <c r="C37" s="10"/>
      <c r="D37" s="10"/>
      <c r="E37" s="10"/>
      <c r="F37" s="10"/>
      <c r="G37" s="10"/>
      <c r="H37" s="10"/>
      <c r="I37" s="10"/>
      <c r="J37" s="10"/>
    </row>
    <row r="38" spans="3:16" x14ac:dyDescent="0.25">
      <c r="C38" s="10"/>
      <c r="D38" s="10"/>
      <c r="E38" s="10"/>
      <c r="F38" s="10"/>
      <c r="G38" s="10"/>
      <c r="H38" s="10"/>
      <c r="I38" s="10"/>
      <c r="J38" s="10"/>
      <c r="L38" t="s">
        <v>32</v>
      </c>
      <c r="M38" t="s">
        <v>33</v>
      </c>
      <c r="N38" t="s">
        <v>34</v>
      </c>
      <c r="O38" t="s">
        <v>12</v>
      </c>
      <c r="P38" t="s">
        <v>35</v>
      </c>
    </row>
    <row r="39" spans="3:16" x14ac:dyDescent="0.25">
      <c r="C39" s="10"/>
      <c r="D39" s="10"/>
      <c r="E39" s="10"/>
      <c r="F39" s="10"/>
      <c r="G39" s="10"/>
      <c r="H39" s="10"/>
      <c r="I39" s="10"/>
      <c r="J39" s="10"/>
      <c r="K39" t="s">
        <v>26</v>
      </c>
      <c r="L39" s="12">
        <v>85.29</v>
      </c>
      <c r="M39" s="34">
        <v>12.9</v>
      </c>
      <c r="N39">
        <v>6.04</v>
      </c>
      <c r="O39">
        <v>18.940000000000001</v>
      </c>
      <c r="P39">
        <v>2.23</v>
      </c>
    </row>
    <row r="40" spans="3:16" x14ac:dyDescent="0.25">
      <c r="C40" s="10"/>
      <c r="D40" s="10"/>
      <c r="E40" s="10"/>
      <c r="F40" s="10"/>
      <c r="G40" s="10"/>
      <c r="H40" s="10"/>
      <c r="I40" s="10"/>
      <c r="J40" s="10"/>
      <c r="K40" t="s">
        <v>27</v>
      </c>
      <c r="L40" s="12">
        <v>86.85</v>
      </c>
      <c r="M40" s="12">
        <v>13.93</v>
      </c>
      <c r="N40">
        <v>6.6</v>
      </c>
      <c r="O40">
        <v>20.61</v>
      </c>
      <c r="P40">
        <v>2.78</v>
      </c>
    </row>
    <row r="41" spans="3:16" x14ac:dyDescent="0.25">
      <c r="C41" s="10"/>
      <c r="D41" s="10"/>
      <c r="E41" s="10"/>
      <c r="F41" s="10"/>
      <c r="G41" s="10"/>
      <c r="H41" s="10"/>
      <c r="I41" s="10"/>
      <c r="J41" s="10"/>
      <c r="K41" t="s">
        <v>28</v>
      </c>
      <c r="L41" s="12">
        <v>91.2</v>
      </c>
      <c r="M41" s="34">
        <v>6.05</v>
      </c>
      <c r="N41">
        <v>2.12</v>
      </c>
      <c r="O41">
        <v>8.17</v>
      </c>
      <c r="P41">
        <v>2.02</v>
      </c>
    </row>
    <row r="42" spans="3:16" x14ac:dyDescent="0.25">
      <c r="C42" s="10"/>
      <c r="D42" s="10"/>
      <c r="E42" s="10"/>
      <c r="F42" s="10"/>
      <c r="G42" s="10"/>
      <c r="H42" s="10"/>
      <c r="I42" s="10"/>
      <c r="J42" s="10"/>
      <c r="K42" t="s">
        <v>29</v>
      </c>
      <c r="L42" s="12">
        <v>91.88</v>
      </c>
      <c r="M42" s="12">
        <v>6.92</v>
      </c>
      <c r="N42">
        <v>2.95</v>
      </c>
      <c r="O42">
        <v>9.8800000000000008</v>
      </c>
      <c r="P42">
        <v>2.27</v>
      </c>
    </row>
    <row r="43" spans="3:16" x14ac:dyDescent="0.25">
      <c r="C43" s="10"/>
      <c r="D43" s="10"/>
      <c r="E43" s="10"/>
      <c r="F43" s="10"/>
      <c r="G43" s="10"/>
      <c r="H43" s="10"/>
      <c r="I43" s="10"/>
      <c r="J43" s="10"/>
      <c r="K43" t="s">
        <v>30</v>
      </c>
      <c r="L43" s="12">
        <v>86.54</v>
      </c>
      <c r="M43" s="12">
        <v>3.1</v>
      </c>
      <c r="N43">
        <v>1.1100000000000001</v>
      </c>
      <c r="O43">
        <v>5.39</v>
      </c>
      <c r="P43">
        <v>1.1499999999999999</v>
      </c>
    </row>
    <row r="44" spans="3:16" x14ac:dyDescent="0.25">
      <c r="C44" s="10"/>
      <c r="D44" s="10"/>
      <c r="E44" s="10"/>
      <c r="F44" s="10"/>
      <c r="G44" s="10"/>
      <c r="H44" s="10"/>
      <c r="I44" s="10"/>
      <c r="J44" s="10"/>
      <c r="K44" t="s">
        <v>31</v>
      </c>
      <c r="L44" s="12">
        <v>88.89</v>
      </c>
      <c r="M44" s="12">
        <v>3.57</v>
      </c>
      <c r="N44">
        <v>1.82</v>
      </c>
      <c r="O44">
        <v>5.4</v>
      </c>
      <c r="P44">
        <v>1.38</v>
      </c>
    </row>
    <row r="45" spans="3:16" x14ac:dyDescent="0.25">
      <c r="C45" s="10"/>
      <c r="D45" s="10"/>
      <c r="E45" s="10"/>
      <c r="F45" s="10"/>
      <c r="G45" s="10"/>
      <c r="H45" s="10"/>
      <c r="I45" s="10"/>
      <c r="J45" s="10"/>
    </row>
    <row r="46" spans="3:16" x14ac:dyDescent="0.25">
      <c r="C46" s="10"/>
      <c r="D46" s="10"/>
      <c r="E46" s="10"/>
      <c r="F46" s="10"/>
      <c r="G46" s="10"/>
      <c r="H46" s="10"/>
      <c r="I46" s="10"/>
      <c r="J46" s="10"/>
    </row>
    <row r="47" spans="3:16" x14ac:dyDescent="0.25">
      <c r="C47" s="10"/>
      <c r="D47" s="10"/>
      <c r="E47" s="10"/>
      <c r="F47" s="42"/>
      <c r="G47" s="42"/>
      <c r="H47" s="42"/>
      <c r="I47" s="42"/>
      <c r="J47" s="42"/>
      <c r="L47" s="12">
        <v>2.12</v>
      </c>
      <c r="M47" s="12">
        <v>0.32</v>
      </c>
      <c r="N47" s="12">
        <v>0.12</v>
      </c>
      <c r="O47" s="12">
        <v>0.32</v>
      </c>
      <c r="P47">
        <v>7.0000000000000007E-2</v>
      </c>
    </row>
    <row r="48" spans="3:16" x14ac:dyDescent="0.25">
      <c r="C48" s="10"/>
      <c r="D48" s="10"/>
      <c r="E48" s="10"/>
      <c r="F48" s="42"/>
      <c r="G48" s="40"/>
      <c r="H48" s="40"/>
      <c r="I48" s="40"/>
      <c r="J48" s="40"/>
      <c r="L48" s="12">
        <v>2.14</v>
      </c>
      <c r="M48" s="12">
        <v>0.44</v>
      </c>
      <c r="N48" s="12">
        <v>0.14000000000000001</v>
      </c>
      <c r="O48" s="12">
        <v>0.44</v>
      </c>
      <c r="P48">
        <v>0.06</v>
      </c>
    </row>
    <row r="49" spans="3:16" x14ac:dyDescent="0.25">
      <c r="C49" s="10"/>
      <c r="D49" s="10"/>
      <c r="E49" s="10"/>
      <c r="F49" s="41"/>
      <c r="G49" s="33"/>
      <c r="H49" s="33"/>
      <c r="I49" s="33"/>
      <c r="J49" s="33"/>
      <c r="L49" s="12">
        <v>2.1800000000000002</v>
      </c>
      <c r="M49" s="12">
        <v>0.57999999999999996</v>
      </c>
      <c r="N49" s="12">
        <v>0.18</v>
      </c>
      <c r="O49" s="12">
        <v>0.28000000000000003</v>
      </c>
      <c r="P49">
        <v>0.05</v>
      </c>
    </row>
    <row r="50" spans="3:16" x14ac:dyDescent="0.25">
      <c r="C50" s="10"/>
      <c r="D50" s="10"/>
      <c r="E50" s="10"/>
      <c r="F50" s="41"/>
      <c r="G50" s="33"/>
      <c r="H50" s="33"/>
      <c r="I50" s="33"/>
      <c r="J50" s="33"/>
      <c r="L50" s="12">
        <v>3.13</v>
      </c>
      <c r="M50" s="12">
        <v>0.33</v>
      </c>
      <c r="N50" s="12">
        <v>0.13</v>
      </c>
      <c r="O50" s="12">
        <v>0.33</v>
      </c>
      <c r="P50">
        <v>0.08</v>
      </c>
    </row>
    <row r="51" spans="3:16" x14ac:dyDescent="0.25">
      <c r="C51" s="10"/>
      <c r="D51" s="10"/>
      <c r="E51" s="10"/>
      <c r="F51" s="41"/>
      <c r="G51" s="33"/>
      <c r="H51" s="33"/>
      <c r="I51" s="33"/>
      <c r="J51" s="33"/>
      <c r="L51" s="12">
        <v>2.2000000000000002</v>
      </c>
      <c r="M51" s="12">
        <v>0.2</v>
      </c>
      <c r="N51" s="12">
        <v>0.09</v>
      </c>
      <c r="O51" s="12">
        <v>0.28999999999999998</v>
      </c>
      <c r="P51">
        <v>0.05</v>
      </c>
    </row>
    <row r="52" spans="3:16" x14ac:dyDescent="0.25">
      <c r="C52" s="10"/>
      <c r="D52" s="10"/>
      <c r="E52" s="10"/>
      <c r="F52" s="41"/>
      <c r="G52" s="33"/>
      <c r="H52" s="33"/>
      <c r="I52" s="33"/>
      <c r="J52" s="33"/>
      <c r="L52" s="12">
        <v>1.1599999999999999</v>
      </c>
      <c r="M52" s="12">
        <v>0.26</v>
      </c>
      <c r="N52" s="12">
        <v>0.16</v>
      </c>
      <c r="O52" s="12">
        <v>0.26</v>
      </c>
      <c r="P52">
        <v>0.04</v>
      </c>
    </row>
    <row r="53" spans="3:16" x14ac:dyDescent="0.25">
      <c r="C53" s="10"/>
      <c r="D53" s="10"/>
      <c r="E53" s="10"/>
      <c r="F53" s="33"/>
      <c r="G53" s="33"/>
      <c r="H53" s="33"/>
      <c r="I53" s="33"/>
      <c r="J53" s="33"/>
    </row>
    <row r="54" spans="3:16" x14ac:dyDescent="0.25">
      <c r="C54" s="10"/>
      <c r="D54" s="10"/>
      <c r="E54" s="10"/>
      <c r="F54" s="10"/>
      <c r="G54" s="10"/>
      <c r="H54" s="10"/>
      <c r="I54" s="10"/>
      <c r="J54" s="10"/>
    </row>
    <row r="55" spans="3:16" x14ac:dyDescent="0.25">
      <c r="C55" s="10"/>
      <c r="D55" s="10"/>
      <c r="E55" s="10"/>
      <c r="F55" s="10"/>
      <c r="G55" s="33"/>
      <c r="H55" s="10"/>
      <c r="I55" s="10"/>
      <c r="J55" s="10"/>
    </row>
    <row r="56" spans="3:16" x14ac:dyDescent="0.25">
      <c r="C56" s="10"/>
      <c r="D56" s="10"/>
      <c r="E56" s="10"/>
      <c r="F56" s="10"/>
      <c r="G56" s="10"/>
      <c r="H56" s="10"/>
      <c r="I56" s="10"/>
      <c r="J56" s="10"/>
    </row>
    <row r="57" spans="3:16" x14ac:dyDescent="0.25">
      <c r="C57" s="10"/>
      <c r="D57" s="10"/>
      <c r="E57" s="10"/>
      <c r="F57" s="10"/>
      <c r="G57" s="10"/>
      <c r="H57" s="10"/>
      <c r="I57" s="10"/>
      <c r="J57" s="10"/>
    </row>
    <row r="58" spans="3:16" x14ac:dyDescent="0.25">
      <c r="C58" s="10"/>
      <c r="D58" s="10"/>
      <c r="E58" s="10"/>
      <c r="F58" s="10"/>
      <c r="G58" s="10"/>
      <c r="H58" s="10"/>
      <c r="I58" s="10"/>
      <c r="J58" s="10"/>
    </row>
    <row r="59" spans="3:16" x14ac:dyDescent="0.25">
      <c r="C59" s="10"/>
      <c r="D59" s="10"/>
      <c r="E59" s="10"/>
      <c r="F59" s="10"/>
      <c r="G59" s="10"/>
      <c r="H59" s="10"/>
      <c r="I59" s="10"/>
      <c r="J59" s="10"/>
    </row>
    <row r="60" spans="3:16" x14ac:dyDescent="0.25">
      <c r="C60" s="10"/>
      <c r="D60" s="10"/>
      <c r="E60" s="10"/>
      <c r="F60" s="10"/>
      <c r="G60" s="10"/>
      <c r="H60" s="10"/>
      <c r="I60" s="10"/>
      <c r="J60" s="10"/>
    </row>
  </sheetData>
  <mergeCells count="2">
    <mergeCell ref="F47:F48"/>
    <mergeCell ref="G47:J47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1"/>
  <sheetViews>
    <sheetView workbookViewId="0">
      <selection activeCell="K26" sqref="K26"/>
    </sheetView>
  </sheetViews>
  <sheetFormatPr defaultRowHeight="15" x14ac:dyDescent="0.25"/>
  <sheetData>
    <row r="2" spans="2:22" x14ac:dyDescent="0.25">
      <c r="G2" t="s">
        <v>13</v>
      </c>
    </row>
    <row r="3" spans="2:22" x14ac:dyDescent="0.25"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</row>
    <row r="4" spans="2:22" x14ac:dyDescent="0.25">
      <c r="D4" t="s">
        <v>0</v>
      </c>
      <c r="E4" s="3" t="s">
        <v>19</v>
      </c>
      <c r="F4" t="s">
        <v>20</v>
      </c>
      <c r="I4" s="10"/>
      <c r="J4" s="10"/>
      <c r="K4" s="10" t="s">
        <v>0</v>
      </c>
      <c r="L4" s="7" t="s">
        <v>36</v>
      </c>
      <c r="M4" s="10" t="s">
        <v>20</v>
      </c>
      <c r="N4" s="10"/>
      <c r="O4" s="10"/>
      <c r="P4" s="10"/>
      <c r="R4" t="s">
        <v>0</v>
      </c>
      <c r="S4" s="3" t="s">
        <v>44</v>
      </c>
      <c r="T4" t="s">
        <v>20</v>
      </c>
    </row>
    <row r="5" spans="2:22" x14ac:dyDescent="0.25">
      <c r="C5" s="7" t="s">
        <v>41</v>
      </c>
      <c r="D5" s="9" t="s">
        <v>42</v>
      </c>
      <c r="E5" s="3" t="s">
        <v>43</v>
      </c>
      <c r="F5" s="7" t="s">
        <v>41</v>
      </c>
      <c r="G5" s="9" t="s">
        <v>42</v>
      </c>
      <c r="H5" s="3" t="s">
        <v>43</v>
      </c>
      <c r="I5" s="10"/>
      <c r="J5" s="7" t="s">
        <v>41</v>
      </c>
      <c r="K5" s="7" t="s">
        <v>42</v>
      </c>
      <c r="L5" s="7" t="s">
        <v>43</v>
      </c>
      <c r="M5" s="7" t="s">
        <v>41</v>
      </c>
      <c r="N5" s="7" t="s">
        <v>42</v>
      </c>
      <c r="O5" s="7" t="s">
        <v>43</v>
      </c>
      <c r="P5" s="7"/>
      <c r="Q5" s="7" t="s">
        <v>41</v>
      </c>
      <c r="R5" s="9" t="s">
        <v>42</v>
      </c>
      <c r="S5" s="3" t="s">
        <v>43</v>
      </c>
      <c r="T5" s="7" t="s">
        <v>41</v>
      </c>
      <c r="U5" s="9" t="s">
        <v>42</v>
      </c>
      <c r="V5" s="3" t="s">
        <v>43</v>
      </c>
    </row>
    <row r="6" spans="2:22" x14ac:dyDescent="0.25">
      <c r="C6">
        <v>2.2000000000000002</v>
      </c>
      <c r="D6" s="4">
        <v>1.51</v>
      </c>
      <c r="E6" s="4">
        <v>1.38</v>
      </c>
      <c r="F6" s="12">
        <v>2.8333333333333335</v>
      </c>
      <c r="G6" s="4">
        <v>2.1320000000000001</v>
      </c>
      <c r="H6" s="4">
        <v>1.77</v>
      </c>
      <c r="I6" s="37"/>
      <c r="J6" s="37">
        <v>7.51</v>
      </c>
      <c r="K6" s="37">
        <v>5.82</v>
      </c>
      <c r="L6" s="10">
        <v>1.31</v>
      </c>
      <c r="M6" s="10">
        <v>7.81</v>
      </c>
      <c r="N6" s="37">
        <v>6.0549999999999997</v>
      </c>
      <c r="O6" s="37">
        <v>1.89</v>
      </c>
      <c r="P6" s="37"/>
      <c r="Q6">
        <v>3.988</v>
      </c>
      <c r="R6" s="4">
        <v>3.2519999999999998</v>
      </c>
      <c r="S6" s="4">
        <v>1.19</v>
      </c>
      <c r="T6" s="12">
        <v>4.4980000000000002</v>
      </c>
      <c r="U6" s="4">
        <v>3.5489999999999999</v>
      </c>
      <c r="V6" s="4">
        <v>1.37</v>
      </c>
    </row>
    <row r="7" spans="2:22" x14ac:dyDescent="0.25">
      <c r="C7">
        <v>2.15</v>
      </c>
      <c r="D7" s="4">
        <v>1.52</v>
      </c>
      <c r="E7" s="4">
        <v>1.46</v>
      </c>
      <c r="F7" s="12">
        <v>2.7833333333333332</v>
      </c>
      <c r="G7" s="4">
        <v>2.1360000000000001</v>
      </c>
      <c r="H7" s="12">
        <v>1.83</v>
      </c>
      <c r="I7" s="37"/>
      <c r="J7" s="37">
        <v>6.915</v>
      </c>
      <c r="K7" s="37">
        <v>5.0419999999999998</v>
      </c>
      <c r="L7" s="10">
        <v>1.25</v>
      </c>
      <c r="M7" s="10">
        <v>7.8150000000000004</v>
      </c>
      <c r="N7" s="37">
        <v>6.0419999999999998</v>
      </c>
      <c r="O7" s="37">
        <v>1.88</v>
      </c>
      <c r="P7" s="37"/>
      <c r="Q7">
        <v>3.9870000000000001</v>
      </c>
      <c r="R7" s="4">
        <v>3.2530000000000001</v>
      </c>
      <c r="S7" s="4">
        <v>1.18</v>
      </c>
      <c r="T7" s="12">
        <v>4.5919999999999996</v>
      </c>
      <c r="U7" s="4">
        <v>3.5470000000000002</v>
      </c>
      <c r="V7" s="12">
        <v>1.48</v>
      </c>
    </row>
    <row r="8" spans="2:22" x14ac:dyDescent="0.25">
      <c r="C8">
        <v>2.1800000000000002</v>
      </c>
      <c r="D8" s="4">
        <v>1.52</v>
      </c>
      <c r="E8" s="4">
        <v>1.42</v>
      </c>
      <c r="F8" s="12">
        <v>2.8666666666666667</v>
      </c>
      <c r="G8" s="4">
        <v>2.13</v>
      </c>
      <c r="H8" s="12">
        <v>1.71</v>
      </c>
      <c r="I8" s="37"/>
      <c r="J8" s="37">
        <v>6.8</v>
      </c>
      <c r="K8" s="37">
        <v>6</v>
      </c>
      <c r="L8" s="10">
        <v>1.1299999999999999</v>
      </c>
      <c r="M8" s="10">
        <v>7.8179999999999996</v>
      </c>
      <c r="N8" s="37">
        <v>6.0439999999999996</v>
      </c>
      <c r="O8" s="37">
        <v>1.89</v>
      </c>
      <c r="P8" s="37"/>
      <c r="Q8">
        <v>3.9809999999999999</v>
      </c>
      <c r="R8" s="4">
        <v>3.254</v>
      </c>
      <c r="S8" s="4">
        <v>1.29</v>
      </c>
      <c r="T8" s="12">
        <v>4.3949999999999996</v>
      </c>
      <c r="U8" s="4">
        <v>3.5449999999999999</v>
      </c>
      <c r="V8" s="12">
        <v>1.33</v>
      </c>
    </row>
    <row r="9" spans="2:22" x14ac:dyDescent="0.25">
      <c r="B9" s="1" t="s">
        <v>1</v>
      </c>
      <c r="C9" s="6">
        <f t="shared" ref="C9:G9" si="0">AVERAGE(C6:C8)</f>
        <v>2.1766666666666663</v>
      </c>
      <c r="D9" s="6">
        <f t="shared" si="0"/>
        <v>1.5166666666666668</v>
      </c>
      <c r="E9" s="6">
        <f t="shared" si="0"/>
        <v>1.42</v>
      </c>
      <c r="F9" s="6">
        <f t="shared" si="0"/>
        <v>2.8277777777777779</v>
      </c>
      <c r="G9" s="6">
        <f t="shared" si="0"/>
        <v>2.1326666666666667</v>
      </c>
      <c r="H9" s="6">
        <f>AVERAGE(H6:H8)</f>
        <v>1.7700000000000002</v>
      </c>
      <c r="I9" s="6"/>
      <c r="J9" s="6">
        <f t="shared" ref="J9:O9" si="1">AVERAGE(J6:J8)</f>
        <v>7.0750000000000002</v>
      </c>
      <c r="K9" s="6">
        <f t="shared" si="1"/>
        <v>5.6206666666666676</v>
      </c>
      <c r="L9" s="6">
        <f t="shared" si="1"/>
        <v>1.23</v>
      </c>
      <c r="M9" s="6">
        <f t="shared" si="1"/>
        <v>7.8143333333333329</v>
      </c>
      <c r="N9" s="6">
        <f t="shared" si="1"/>
        <v>6.0469999999999997</v>
      </c>
      <c r="O9" s="6">
        <f t="shared" si="1"/>
        <v>1.8866666666666665</v>
      </c>
      <c r="P9" s="6"/>
      <c r="Q9" s="6">
        <f t="shared" ref="Q9" si="2">AVERAGE(Q6:Q8)</f>
        <v>3.9853333333333332</v>
      </c>
      <c r="R9" s="6">
        <f t="shared" ref="R9" si="3">AVERAGE(R6:R8)</f>
        <v>3.2530000000000001</v>
      </c>
      <c r="S9" s="6">
        <f t="shared" ref="S9" si="4">AVERAGE(S6:S8)</f>
        <v>1.22</v>
      </c>
      <c r="T9" s="6">
        <f t="shared" ref="T9" si="5">AVERAGE(T6:T8)</f>
        <v>4.4950000000000001</v>
      </c>
      <c r="U9" s="6">
        <f t="shared" ref="U9" si="6">AVERAGE(U6:U8)</f>
        <v>3.5470000000000002</v>
      </c>
      <c r="V9" s="6">
        <f t="shared" ref="V9" si="7">AVERAGE(V6:V8)</f>
        <v>1.3933333333333333</v>
      </c>
    </row>
    <row r="10" spans="2:22" x14ac:dyDescent="0.25">
      <c r="B10" s="1" t="s">
        <v>2</v>
      </c>
      <c r="C10" s="6">
        <f t="shared" ref="C10:G10" si="8">STDEVA(C6:C8)</f>
        <v>2.5166114784235971E-2</v>
      </c>
      <c r="D10" s="6">
        <f t="shared" si="8"/>
        <v>5.7735026918962632E-3</v>
      </c>
      <c r="E10" s="6">
        <f t="shared" si="8"/>
        <v>4.0000000000000036E-2</v>
      </c>
      <c r="F10" s="6">
        <f t="shared" si="8"/>
        <v>4.1943524640393137E-2</v>
      </c>
      <c r="G10" s="6">
        <f t="shared" si="8"/>
        <v>3.055050463303993E-3</v>
      </c>
      <c r="H10" s="6">
        <f>STDEVA(H6:H8)</f>
        <v>6.0000000000000053E-2</v>
      </c>
      <c r="I10" s="6"/>
      <c r="J10" s="6">
        <f t="shared" ref="J10:O10" si="9">STDEVA(J6:J8)</f>
        <v>0.38108398024582446</v>
      </c>
      <c r="K10" s="6">
        <f t="shared" si="9"/>
        <v>0.50915747400321398</v>
      </c>
      <c r="L10" s="6">
        <f t="shared" si="9"/>
        <v>9.1651513899116882E-2</v>
      </c>
      <c r="M10" s="6">
        <f t="shared" si="9"/>
        <v>4.0414518843274478E-3</v>
      </c>
      <c r="N10" s="6">
        <f t="shared" si="9"/>
        <v>6.9999999999999906E-3</v>
      </c>
      <c r="O10" s="6">
        <f t="shared" si="9"/>
        <v>5.7735026918962632E-3</v>
      </c>
      <c r="P10" s="6"/>
      <c r="Q10" s="6">
        <f t="shared" ref="Q10:V10" si="10">STDEVA(Q6:Q8)</f>
        <v>3.7859388972002737E-3</v>
      </c>
      <c r="R10" s="6">
        <f t="shared" si="10"/>
        <v>1.0000000000001119E-3</v>
      </c>
      <c r="S10" s="6">
        <f t="shared" si="10"/>
        <v>6.0827625302982247E-2</v>
      </c>
      <c r="T10" s="6">
        <f t="shared" si="10"/>
        <v>9.8534258001976183E-2</v>
      </c>
      <c r="U10" s="6">
        <f t="shared" si="10"/>
        <v>2.0000000000000018E-3</v>
      </c>
      <c r="V10" s="6">
        <f t="shared" si="10"/>
        <v>7.7674534651540228E-2</v>
      </c>
    </row>
    <row r="11" spans="2:22" x14ac:dyDescent="0.25">
      <c r="B11" s="2" t="s">
        <v>3</v>
      </c>
      <c r="C11" s="6">
        <f t="shared" ref="C11:G11" si="11">_xlfn.CONFIDENCE.NORM(0.05,C10,3)</f>
        <v>2.8477616471964853E-2</v>
      </c>
      <c r="D11" s="6">
        <f t="shared" si="11"/>
        <v>6.5332132818001851E-3</v>
      </c>
      <c r="E11" s="6">
        <f t="shared" si="11"/>
        <v>4.5263429363046899E-2</v>
      </c>
      <c r="F11" s="6">
        <f t="shared" si="11"/>
        <v>4.7462694119941258E-2</v>
      </c>
      <c r="G11" s="6">
        <f t="shared" si="11"/>
        <v>3.4570515211575972E-3</v>
      </c>
      <c r="H11" s="6">
        <f>_xlfn.CONFIDENCE.NORM(0.05,H10,3)</f>
        <v>6.7895144044570352E-2</v>
      </c>
      <c r="I11" s="6"/>
      <c r="J11" s="6">
        <f t="shared" ref="J11:O11" si="12">_xlfn.CONFIDENCE.NORM(0.05,J10,3)</f>
        <v>0.43122919553114053</v>
      </c>
      <c r="K11" s="6">
        <f t="shared" si="12"/>
        <v>0.57615533398029606</v>
      </c>
      <c r="L11" s="6">
        <f t="shared" si="12"/>
        <v>0.10371154563472462</v>
      </c>
      <c r="M11" s="6">
        <f t="shared" si="12"/>
        <v>4.5732492972602023E-3</v>
      </c>
      <c r="N11" s="6">
        <f t="shared" si="12"/>
        <v>7.9211001385331888E-3</v>
      </c>
      <c r="O11" s="6">
        <f t="shared" si="12"/>
        <v>6.5332132818001851E-3</v>
      </c>
      <c r="P11" s="6"/>
      <c r="Q11" s="6">
        <f t="shared" ref="Q11" si="13">_xlfn.CONFIDENCE.NORM(0.05,Q10,3)</f>
        <v>4.2841144461559033E-3</v>
      </c>
      <c r="R11" s="6">
        <f t="shared" ref="R11" si="14">_xlfn.CONFIDENCE.NORM(0.05,R10,3)</f>
        <v>1.1315857340762981E-3</v>
      </c>
      <c r="S11" s="6">
        <f t="shared" ref="S11" si="15">_xlfn.CONFIDENCE.NORM(0.05,S10,3)</f>
        <v>6.8831673030585475E-2</v>
      </c>
      <c r="T11" s="6">
        <f t="shared" ref="T11" si="16">_xlfn.CONFIDENCE.NORM(0.05,T10,3)</f>
        <v>0.1114999606728171</v>
      </c>
      <c r="U11" s="6">
        <f t="shared" ref="U11" si="17">_xlfn.CONFIDENCE.NORM(0.05,U10,3)</f>
        <v>2.263171468152345E-3</v>
      </c>
      <c r="V11" s="6">
        <f t="shared" ref="V11" si="18">_xlfn.CONFIDENCE.NORM(0.05,V10,3)</f>
        <v>8.7895395312688168E-2</v>
      </c>
    </row>
    <row r="12" spans="2:22" x14ac:dyDescent="0.25">
      <c r="B12" s="2" t="s">
        <v>4</v>
      </c>
      <c r="C12" s="6">
        <f t="shared" ref="C12:G12" si="19">C9-C11</f>
        <v>2.1481890501947016</v>
      </c>
      <c r="D12" s="6">
        <f t="shared" si="19"/>
        <v>1.5101334533848667</v>
      </c>
      <c r="E12" s="6">
        <f t="shared" si="19"/>
        <v>1.374736570636953</v>
      </c>
      <c r="F12" s="6">
        <f t="shared" si="19"/>
        <v>2.7803150836578365</v>
      </c>
      <c r="G12" s="6">
        <f t="shared" si="19"/>
        <v>2.1292096151455091</v>
      </c>
      <c r="H12" s="6">
        <f>H9-H11</f>
        <v>1.7021048559554299</v>
      </c>
      <c r="I12" s="6"/>
      <c r="J12" s="6">
        <f t="shared" ref="J12:O12" si="20">J9-J11</f>
        <v>6.6437708044688595</v>
      </c>
      <c r="K12" s="6">
        <f t="shared" si="20"/>
        <v>5.0445113326863718</v>
      </c>
      <c r="L12" s="6">
        <f t="shared" si="20"/>
        <v>1.1262884543652754</v>
      </c>
      <c r="M12" s="6">
        <f t="shared" si="20"/>
        <v>7.809760084036073</v>
      </c>
      <c r="N12" s="6">
        <f t="shared" si="20"/>
        <v>6.0390788998614662</v>
      </c>
      <c r="O12" s="6">
        <f t="shared" si="20"/>
        <v>1.8801334533848664</v>
      </c>
      <c r="P12" s="6"/>
      <c r="Q12" s="6">
        <f t="shared" ref="Q12" si="21">Q9-Q11</f>
        <v>3.9810492188871773</v>
      </c>
      <c r="R12" s="6">
        <f t="shared" ref="R12" si="22">R9-R11</f>
        <v>3.2518684142659238</v>
      </c>
      <c r="S12" s="6">
        <f t="shared" ref="S12" si="23">S9-S11</f>
        <v>1.1511683269694144</v>
      </c>
      <c r="T12" s="6">
        <f t="shared" ref="T12" si="24">T9-T11</f>
        <v>4.383500039327183</v>
      </c>
      <c r="U12" s="6">
        <f t="shared" ref="U12" si="25">U9-U11</f>
        <v>3.5447368285318479</v>
      </c>
      <c r="V12" s="6">
        <f t="shared" ref="V12" si="26">V9-V11</f>
        <v>1.3054379380206451</v>
      </c>
    </row>
    <row r="13" spans="2:22" x14ac:dyDescent="0.25">
      <c r="B13" t="s">
        <v>5</v>
      </c>
      <c r="C13" s="5">
        <f t="shared" ref="C13:G13" si="27">C9+C11</f>
        <v>2.205144283138631</v>
      </c>
      <c r="D13" s="5">
        <f t="shared" si="27"/>
        <v>1.523199879948467</v>
      </c>
      <c r="E13" s="5">
        <f t="shared" si="27"/>
        <v>1.4652634293630469</v>
      </c>
      <c r="F13" s="5">
        <f t="shared" si="27"/>
        <v>2.8752404718977194</v>
      </c>
      <c r="G13" s="5">
        <f t="shared" si="27"/>
        <v>2.1361237181878243</v>
      </c>
      <c r="H13" s="5">
        <f>H9+H11</f>
        <v>1.8378951440445706</v>
      </c>
      <c r="I13" s="5"/>
      <c r="J13" s="5">
        <f t="shared" ref="J13:O13" si="28">J9+J11</f>
        <v>7.5062291955311409</v>
      </c>
      <c r="K13" s="5">
        <f t="shared" si="28"/>
        <v>6.1968220006469634</v>
      </c>
      <c r="L13" s="5">
        <f t="shared" si="28"/>
        <v>1.3337115456347246</v>
      </c>
      <c r="M13" s="5">
        <f t="shared" si="28"/>
        <v>7.8189065826305928</v>
      </c>
      <c r="N13" s="5">
        <f t="shared" si="28"/>
        <v>6.0549211001385332</v>
      </c>
      <c r="O13" s="5">
        <f t="shared" si="28"/>
        <v>1.8931998799484666</v>
      </c>
      <c r="P13" s="5"/>
      <c r="Q13" s="5">
        <f t="shared" ref="Q13:V13" si="29">Q9+Q11</f>
        <v>3.989617447779489</v>
      </c>
      <c r="R13" s="5">
        <f t="shared" si="29"/>
        <v>3.2541315857340765</v>
      </c>
      <c r="S13" s="5">
        <f t="shared" si="29"/>
        <v>1.2888316730305855</v>
      </c>
      <c r="T13" s="5">
        <f t="shared" si="29"/>
        <v>4.6064999606728172</v>
      </c>
      <c r="U13" s="5">
        <f t="shared" si="29"/>
        <v>3.5492631714681524</v>
      </c>
      <c r="V13" s="5">
        <f t="shared" si="29"/>
        <v>1.4812287286460215</v>
      </c>
    </row>
    <row r="14" spans="2:22" x14ac:dyDescent="0.25">
      <c r="C14" s="4">
        <f t="shared" ref="C14:G14" si="30">C13-C12</f>
        <v>5.6955232943929346E-2</v>
      </c>
      <c r="D14" s="4">
        <f t="shared" si="30"/>
        <v>1.3066426563600242E-2</v>
      </c>
      <c r="E14" s="4">
        <f t="shared" si="30"/>
        <v>9.0526858726093895E-2</v>
      </c>
      <c r="F14" s="4">
        <f t="shared" si="30"/>
        <v>9.4925388239882835E-2</v>
      </c>
      <c r="G14" s="4">
        <f t="shared" si="30"/>
        <v>6.9141030423152117E-3</v>
      </c>
      <c r="H14" s="4">
        <f>H13-H12</f>
        <v>0.13579028808914062</v>
      </c>
      <c r="I14" s="4"/>
      <c r="J14" s="4">
        <f t="shared" ref="J14:O14" si="31">J13-J12</f>
        <v>0.86245839106228139</v>
      </c>
      <c r="K14" s="4">
        <f t="shared" si="31"/>
        <v>1.1523106679605917</v>
      </c>
      <c r="L14" s="4">
        <f t="shared" si="31"/>
        <v>0.20742309126944924</v>
      </c>
      <c r="M14" s="4">
        <f t="shared" si="31"/>
        <v>9.1464985945197697E-3</v>
      </c>
      <c r="N14" s="4">
        <f t="shared" si="31"/>
        <v>1.5842200277067064E-2</v>
      </c>
      <c r="O14" s="4">
        <f t="shared" si="31"/>
        <v>1.3066426563600242E-2</v>
      </c>
      <c r="P14" s="4"/>
      <c r="Q14" s="4">
        <f t="shared" ref="Q14" si="32">Q13-Q12</f>
        <v>8.5682288923116801E-3</v>
      </c>
      <c r="R14" s="4">
        <f t="shared" ref="R14" si="33">R13-R12</f>
        <v>2.2631714681526915E-3</v>
      </c>
      <c r="S14" s="4">
        <f t="shared" ref="S14" si="34">S13-S12</f>
        <v>0.13766334606117114</v>
      </c>
      <c r="T14" s="4">
        <f t="shared" ref="T14" si="35">T13-T12</f>
        <v>0.22299992134563418</v>
      </c>
      <c r="U14" s="4">
        <f t="shared" ref="U14" si="36">U13-U12</f>
        <v>4.5263429363044949E-3</v>
      </c>
      <c r="V14" s="4">
        <f t="shared" ref="V14" si="37">V13-V12</f>
        <v>0.17579079062537639</v>
      </c>
    </row>
    <row r="15" spans="2:22" x14ac:dyDescent="0.25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</row>
    <row r="16" spans="2:22" x14ac:dyDescent="0.25"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</row>
    <row r="17" spans="2:22" x14ac:dyDescent="0.25"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</row>
    <row r="18" spans="2:22" x14ac:dyDescent="0.25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</row>
    <row r="19" spans="2:22" x14ac:dyDescent="0.25"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</row>
    <row r="20" spans="2:22" x14ac:dyDescent="0.25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</row>
    <row r="21" spans="2:22" x14ac:dyDescent="0.25"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C13"/>
  <sheetViews>
    <sheetView workbookViewId="0">
      <selection activeCell="AB26" sqref="AB26"/>
    </sheetView>
  </sheetViews>
  <sheetFormatPr defaultRowHeight="15" x14ac:dyDescent="0.25"/>
  <sheetData>
    <row r="3" spans="3:29" x14ac:dyDescent="0.25">
      <c r="E3" t="s">
        <v>0</v>
      </c>
      <c r="F3" s="3" t="s">
        <v>19</v>
      </c>
      <c r="H3" t="s">
        <v>20</v>
      </c>
      <c r="N3" t="s">
        <v>0</v>
      </c>
      <c r="O3" s="3" t="s">
        <v>40</v>
      </c>
      <c r="Q3" t="s">
        <v>20</v>
      </c>
      <c r="W3" t="s">
        <v>0</v>
      </c>
      <c r="X3" s="3" t="s">
        <v>49</v>
      </c>
      <c r="Z3" t="s">
        <v>20</v>
      </c>
    </row>
    <row r="4" spans="3:29" x14ac:dyDescent="0.25">
      <c r="D4" s="7" t="s">
        <v>45</v>
      </c>
      <c r="E4" s="9" t="s">
        <v>46</v>
      </c>
      <c r="F4" s="3" t="s">
        <v>47</v>
      </c>
      <c r="G4" s="7" t="s">
        <v>48</v>
      </c>
      <c r="H4" s="9" t="s">
        <v>45</v>
      </c>
      <c r="I4" s="3" t="s">
        <v>46</v>
      </c>
      <c r="J4" s="3" t="s">
        <v>47</v>
      </c>
      <c r="K4" s="3" t="s">
        <v>48</v>
      </c>
      <c r="M4" s="7" t="s">
        <v>45</v>
      </c>
      <c r="N4" s="9" t="s">
        <v>46</v>
      </c>
      <c r="O4" s="3" t="s">
        <v>47</v>
      </c>
      <c r="P4" s="7" t="s">
        <v>48</v>
      </c>
      <c r="Q4" s="9" t="s">
        <v>45</v>
      </c>
      <c r="R4" s="3" t="s">
        <v>46</v>
      </c>
      <c r="S4" s="3" t="s">
        <v>47</v>
      </c>
      <c r="T4" s="3" t="s">
        <v>48</v>
      </c>
      <c r="V4" s="7" t="s">
        <v>45</v>
      </c>
      <c r="W4" s="9" t="s">
        <v>46</v>
      </c>
      <c r="X4" s="3" t="s">
        <v>47</v>
      </c>
      <c r="Y4" s="7" t="s">
        <v>48</v>
      </c>
      <c r="Z4" s="9" t="s">
        <v>45</v>
      </c>
      <c r="AA4" s="3" t="s">
        <v>46</v>
      </c>
      <c r="AB4" s="3" t="s">
        <v>47</v>
      </c>
      <c r="AC4" s="3" t="s">
        <v>48</v>
      </c>
    </row>
    <row r="5" spans="3:29" x14ac:dyDescent="0.25">
      <c r="D5">
        <v>3.94</v>
      </c>
      <c r="E5" s="4">
        <v>4.1500000000000004</v>
      </c>
      <c r="F5" s="4">
        <v>50.55</v>
      </c>
      <c r="G5" s="12">
        <v>9.5000000000000001E-2</v>
      </c>
      <c r="H5" s="4">
        <v>4.8</v>
      </c>
      <c r="I5" s="4">
        <v>4.72</v>
      </c>
      <c r="J5" s="4">
        <v>53</v>
      </c>
      <c r="K5" s="4">
        <v>0.15</v>
      </c>
      <c r="M5">
        <v>2.9449999999999998</v>
      </c>
      <c r="N5" s="4">
        <v>2.15</v>
      </c>
      <c r="O5" s="4">
        <v>55.35</v>
      </c>
      <c r="P5" s="12">
        <v>9.6000000000000002E-2</v>
      </c>
      <c r="Q5" s="4">
        <v>3.56</v>
      </c>
      <c r="R5" s="4">
        <v>2.42</v>
      </c>
      <c r="S5" s="4">
        <v>64.709999999999994</v>
      </c>
      <c r="T5" s="4">
        <v>0.1235</v>
      </c>
      <c r="V5">
        <v>2.93</v>
      </c>
      <c r="W5" s="4">
        <v>2.355</v>
      </c>
      <c r="X5" s="4">
        <v>51.59</v>
      </c>
      <c r="Y5" s="12">
        <v>0.18</v>
      </c>
      <c r="Z5" s="4">
        <v>3.01</v>
      </c>
      <c r="AA5" s="4">
        <v>2.96</v>
      </c>
      <c r="AB5" s="4">
        <v>64.510000000000005</v>
      </c>
      <c r="AC5" s="4">
        <v>0.1933</v>
      </c>
    </row>
    <row r="6" spans="3:29" x14ac:dyDescent="0.25">
      <c r="D6">
        <v>4.5670000000000002</v>
      </c>
      <c r="E6" s="4">
        <v>4.16</v>
      </c>
      <c r="F6" s="4">
        <v>50.45</v>
      </c>
      <c r="G6" s="12">
        <v>9.5100000000000004E-2</v>
      </c>
      <c r="H6" s="4">
        <v>4.75</v>
      </c>
      <c r="I6" s="12">
        <v>4.83</v>
      </c>
      <c r="J6" s="4">
        <v>52.4</v>
      </c>
      <c r="K6" s="12">
        <v>0.13</v>
      </c>
      <c r="M6">
        <v>2.9809999999999999</v>
      </c>
      <c r="N6" s="4">
        <v>2.13</v>
      </c>
      <c r="O6" s="4">
        <v>56.02</v>
      </c>
      <c r="P6" s="12">
        <v>9.9900000000000003E-2</v>
      </c>
      <c r="Q6" s="4">
        <v>3.57</v>
      </c>
      <c r="R6" s="12">
        <v>2.3809999999999998</v>
      </c>
      <c r="S6" s="4">
        <v>64.75</v>
      </c>
      <c r="T6" s="12">
        <v>0.12366666666666666</v>
      </c>
      <c r="V6">
        <v>2.92</v>
      </c>
      <c r="W6" s="4">
        <v>2.4009999999999998</v>
      </c>
      <c r="X6" s="4">
        <v>51.6</v>
      </c>
      <c r="Y6" s="12">
        <v>0.187</v>
      </c>
      <c r="Z6" s="4">
        <v>2.97</v>
      </c>
      <c r="AA6" s="12">
        <v>2.8250000000000002</v>
      </c>
      <c r="AB6" s="4">
        <v>64.75</v>
      </c>
      <c r="AC6" s="12">
        <v>0.29799999999999999</v>
      </c>
    </row>
    <row r="7" spans="3:29" x14ac:dyDescent="0.25">
      <c r="D7">
        <v>3.99</v>
      </c>
      <c r="E7" s="4">
        <v>4.1399999999999997</v>
      </c>
      <c r="F7" s="4">
        <v>50.35</v>
      </c>
      <c r="G7" s="12">
        <v>9.5200000000000007E-2</v>
      </c>
      <c r="H7" s="4">
        <v>4.5999999999999996</v>
      </c>
      <c r="I7" s="12">
        <v>4.91</v>
      </c>
      <c r="J7" s="4">
        <v>51</v>
      </c>
      <c r="K7" s="12">
        <v>0.16</v>
      </c>
      <c r="M7">
        <v>3.12</v>
      </c>
      <c r="N7" s="4">
        <v>2.11</v>
      </c>
      <c r="O7" s="4">
        <v>54.15</v>
      </c>
      <c r="P7" s="12">
        <v>9.5000000000000001E-2</v>
      </c>
      <c r="Q7" s="4">
        <v>3.58</v>
      </c>
      <c r="R7" s="12">
        <v>2.57</v>
      </c>
      <c r="S7" s="4">
        <v>64.78</v>
      </c>
      <c r="T7" s="12">
        <v>0.12416666666666666</v>
      </c>
      <c r="V7">
        <v>2.91</v>
      </c>
      <c r="W7" s="4">
        <v>2.3199999999999998</v>
      </c>
      <c r="X7" s="4">
        <v>51.62</v>
      </c>
      <c r="Y7" s="12">
        <v>0.188</v>
      </c>
      <c r="Z7" s="4">
        <v>3.07</v>
      </c>
      <c r="AA7" s="12">
        <v>2.97</v>
      </c>
      <c r="AB7" s="4">
        <v>65.34</v>
      </c>
      <c r="AC7" s="12">
        <v>0.215</v>
      </c>
    </row>
    <row r="8" spans="3:29" x14ac:dyDescent="0.25">
      <c r="C8" s="1" t="s">
        <v>1</v>
      </c>
      <c r="D8" s="6">
        <f t="shared" ref="D8:H8" si="0">AVERAGE(D5:D7)</f>
        <v>4.1656666666666666</v>
      </c>
      <c r="E8" s="6">
        <f t="shared" si="0"/>
        <v>4.1499999999999995</v>
      </c>
      <c r="F8" s="6">
        <f t="shared" si="0"/>
        <v>50.449999999999996</v>
      </c>
      <c r="G8" s="6">
        <f t="shared" si="0"/>
        <v>9.5100000000000004E-2</v>
      </c>
      <c r="H8" s="6">
        <f t="shared" si="0"/>
        <v>4.7166666666666668</v>
      </c>
      <c r="I8" s="6">
        <f>AVERAGE(I5:I7)</f>
        <v>4.82</v>
      </c>
      <c r="J8" s="6">
        <f t="shared" ref="J8:K8" si="1">AVERAGE(J5:J7)</f>
        <v>52.133333333333333</v>
      </c>
      <c r="K8" s="6">
        <f t="shared" si="1"/>
        <v>0.1466666666666667</v>
      </c>
      <c r="M8" s="6">
        <f t="shared" ref="M8:Q8" si="2">AVERAGE(M5:M7)</f>
        <v>3.015333333333333</v>
      </c>
      <c r="N8" s="6">
        <f t="shared" si="2"/>
        <v>2.1299999999999994</v>
      </c>
      <c r="O8" s="6">
        <f t="shared" si="2"/>
        <v>55.173333333333339</v>
      </c>
      <c r="P8" s="6">
        <f t="shared" si="2"/>
        <v>9.6966666666666687E-2</v>
      </c>
      <c r="Q8" s="6">
        <f t="shared" si="2"/>
        <v>3.5700000000000003</v>
      </c>
      <c r="R8" s="6">
        <f>AVERAGE(R5:R7)</f>
        <v>2.4570000000000003</v>
      </c>
      <c r="S8" s="6">
        <f t="shared" ref="S8" si="3">AVERAGE(S5:S7)</f>
        <v>64.746666666666655</v>
      </c>
      <c r="T8" s="6">
        <f t="shared" ref="T8" si="4">AVERAGE(T5:T7)</f>
        <v>0.12377777777777776</v>
      </c>
      <c r="V8" s="6">
        <f t="shared" ref="V8:Z8" si="5">AVERAGE(V5:V7)</f>
        <v>2.92</v>
      </c>
      <c r="W8" s="6">
        <f t="shared" si="5"/>
        <v>2.3586666666666667</v>
      </c>
      <c r="X8" s="6">
        <f t="shared" si="5"/>
        <v>51.603333333333332</v>
      </c>
      <c r="Y8" s="6">
        <f t="shared" si="5"/>
        <v>0.18499999999999997</v>
      </c>
      <c r="Z8" s="6">
        <f t="shared" si="5"/>
        <v>3.0166666666666671</v>
      </c>
      <c r="AA8" s="6">
        <f>AVERAGE(AA5:AA7)</f>
        <v>2.9183333333333334</v>
      </c>
      <c r="AB8" s="6">
        <f t="shared" ref="AB8" si="6">AVERAGE(AB5:AB7)</f>
        <v>64.86666666666666</v>
      </c>
      <c r="AC8" s="6">
        <f t="shared" ref="AC8" si="7">AVERAGE(AC5:AC7)</f>
        <v>0.2354333333333333</v>
      </c>
    </row>
    <row r="9" spans="3:29" x14ac:dyDescent="0.25">
      <c r="C9" s="1" t="s">
        <v>2</v>
      </c>
      <c r="D9" s="6">
        <f t="shared" ref="D9:H9" si="8">STDEVA(D5:D7)</f>
        <v>0.34846281485021235</v>
      </c>
      <c r="E9" s="6">
        <f t="shared" si="8"/>
        <v>1.0000000000000231E-2</v>
      </c>
      <c r="F9" s="6">
        <f t="shared" si="8"/>
        <v>9.9999999999997882E-2</v>
      </c>
      <c r="G9" s="6">
        <f t="shared" si="8"/>
        <v>1.0000000000000286E-4</v>
      </c>
      <c r="H9" s="6">
        <f t="shared" si="8"/>
        <v>0.10408329997330676</v>
      </c>
      <c r="I9" s="6">
        <f>STDEVA(I5:I7)</f>
        <v>9.5393920141694774E-2</v>
      </c>
      <c r="J9" s="6">
        <f t="shared" ref="J9:K9" si="9">STDEVA(J5:J7)</f>
        <v>1.0263202878893767</v>
      </c>
      <c r="K9" s="6">
        <f t="shared" si="9"/>
        <v>1.5275252316519465E-2</v>
      </c>
      <c r="M9" s="6">
        <f t="shared" ref="M9:Q9" si="10">STDEVA(M5:M7)</f>
        <v>9.2413923914815788E-2</v>
      </c>
      <c r="N9" s="6">
        <f t="shared" si="10"/>
        <v>2.0000000000000018E-2</v>
      </c>
      <c r="O9" s="6">
        <f t="shared" si="10"/>
        <v>0.94743513410329971</v>
      </c>
      <c r="P9" s="6">
        <f t="shared" si="10"/>
        <v>2.5890796305508522E-3</v>
      </c>
      <c r="Q9" s="6">
        <f t="shared" si="10"/>
        <v>1.0000000000000009E-2</v>
      </c>
      <c r="R9" s="6">
        <f>STDEVA(R5:R7)</f>
        <v>9.9784768376741745E-2</v>
      </c>
      <c r="S9" s="6">
        <f t="shared" ref="S9:T9" si="11">STDEVA(S5:S7)</f>
        <v>3.5118845842846268E-2</v>
      </c>
      <c r="T9" s="6">
        <f t="shared" si="11"/>
        <v>3.4694433324435395E-4</v>
      </c>
      <c r="V9" s="6">
        <f t="shared" ref="V9:Z9" si="12">STDEVA(V5:V7)</f>
        <v>1.0000000000000009E-2</v>
      </c>
      <c r="W9" s="6">
        <f t="shared" si="12"/>
        <v>4.0624294865675287E-2</v>
      </c>
      <c r="X9" s="6">
        <f t="shared" si="12"/>
        <v>1.5275252316516427E-2</v>
      </c>
      <c r="Y9" s="6">
        <f t="shared" si="12"/>
        <v>4.3588989435406778E-3</v>
      </c>
      <c r="Z9" s="6">
        <f t="shared" si="12"/>
        <v>5.0332229568471505E-2</v>
      </c>
      <c r="AA9" s="6">
        <f>STDEVA(AA5:AA7)</f>
        <v>8.0983537421708898E-2</v>
      </c>
      <c r="AB9" s="6">
        <f t="shared" ref="AB9:AC9" si="13">STDEVA(AB5:AB7)</f>
        <v>0.42712215270731757</v>
      </c>
      <c r="AC9" s="6">
        <f t="shared" si="13"/>
        <v>5.5259961394605872E-2</v>
      </c>
    </row>
    <row r="10" spans="3:29" x14ac:dyDescent="0.25">
      <c r="C10" s="2" t="s">
        <v>3</v>
      </c>
      <c r="D10" s="6">
        <f t="shared" ref="D10:H10" si="14">_xlfn.CONFIDENCE.NORM(0.05,D9,3)</f>
        <v>0.39431555014052661</v>
      </c>
      <c r="E10" s="6">
        <f t="shared" si="14"/>
        <v>1.1315857340761976E-2</v>
      </c>
      <c r="F10" s="6">
        <f t="shared" si="14"/>
        <v>0.11315857340761476</v>
      </c>
      <c r="G10" s="6">
        <f t="shared" si="14"/>
        <v>1.1315857340762039E-4</v>
      </c>
      <c r="H10" s="6">
        <f t="shared" si="14"/>
        <v>0.11777917740536469</v>
      </c>
      <c r="I10" s="6">
        <f>_xlfn.CONFIDENCE.NORM(0.05,I9,3)</f>
        <v>0.10794639914994336</v>
      </c>
      <c r="J10" s="6">
        <f t="shared" ref="J10:K10" si="15">_xlfn.CONFIDENCE.NORM(0.05,J9,3)</f>
        <v>1.1613693963685681</v>
      </c>
      <c r="K10" s="6">
        <f t="shared" si="15"/>
        <v>1.7285257605787419E-2</v>
      </c>
      <c r="M10" s="6">
        <f t="shared" ref="M10:Q10" si="16">_xlfn.CONFIDENCE.NORM(0.05,M9,3)</f>
        <v>0.10457427793200628</v>
      </c>
      <c r="N10" s="6">
        <f t="shared" si="16"/>
        <v>2.2631714681523449E-2</v>
      </c>
      <c r="O10" s="6">
        <f t="shared" si="16"/>
        <v>1.0721040817138385</v>
      </c>
      <c r="P10" s="6">
        <f t="shared" si="16"/>
        <v>2.9297655743185489E-3</v>
      </c>
      <c r="Q10" s="6">
        <f t="shared" si="16"/>
        <v>1.1315857340761725E-2</v>
      </c>
      <c r="R10" s="6">
        <f>_xlfn.CONFIDENCE.NORM(0.05,R9,3)</f>
        <v>0.11291502037321605</v>
      </c>
      <c r="S10" s="6">
        <f t="shared" ref="S10" si="17">_xlfn.CONFIDENCE.NORM(0.05,S9,3)</f>
        <v>3.9739984952985093E-2</v>
      </c>
      <c r="T10" s="6">
        <f t="shared" ref="T10" si="18">_xlfn.CONFIDENCE.NORM(0.05,T9,3)</f>
        <v>3.9259725801788018E-4</v>
      </c>
      <c r="V10" s="6">
        <f t="shared" ref="V10:Z10" si="19">_xlfn.CONFIDENCE.NORM(0.05,V9,3)</f>
        <v>1.1315857340761725E-2</v>
      </c>
      <c r="W10" s="6">
        <f t="shared" si="19"/>
        <v>4.5969872526902017E-2</v>
      </c>
      <c r="X10" s="6">
        <f t="shared" si="19"/>
        <v>1.728525760578398E-2</v>
      </c>
      <c r="Y10" s="6">
        <f t="shared" si="19"/>
        <v>4.9324678607903264E-3</v>
      </c>
      <c r="Z10" s="6">
        <f t="shared" si="19"/>
        <v>5.6955232943929214E-2</v>
      </c>
      <c r="AA10" s="6">
        <f>_xlfn.CONFIDENCE.NORM(0.05,AA9,3)</f>
        <v>9.1639815641429562E-2</v>
      </c>
      <c r="AB10" s="6">
        <f t="shared" ref="AB10" si="20">_xlfn.CONFIDENCE.NORM(0.05,AB9,3)</f>
        <v>0.48332533471150463</v>
      </c>
      <c r="AC10" s="6">
        <f t="shared" ref="AC10" si="21">_xlfn.CONFIDENCE.NORM(0.05,AC9,3)</f>
        <v>6.2531383979735983E-2</v>
      </c>
    </row>
    <row r="11" spans="3:29" x14ac:dyDescent="0.25">
      <c r="C11" s="2" t="s">
        <v>4</v>
      </c>
      <c r="D11" s="6">
        <f t="shared" ref="D11:H11" si="22">D8-D10</f>
        <v>3.77135111652614</v>
      </c>
      <c r="E11" s="6">
        <f t="shared" si="22"/>
        <v>4.1386841426592378</v>
      </c>
      <c r="F11" s="6">
        <f t="shared" si="22"/>
        <v>50.336841426592379</v>
      </c>
      <c r="G11" s="6">
        <f t="shared" si="22"/>
        <v>9.4986841426592389E-2</v>
      </c>
      <c r="H11" s="6">
        <f t="shared" si="22"/>
        <v>4.5988874892613021</v>
      </c>
      <c r="I11" s="6">
        <f>I8-I10</f>
        <v>4.7120536008500569</v>
      </c>
      <c r="J11" s="6">
        <f t="shared" ref="J11:K11" si="23">J8-J10</f>
        <v>50.971963936964762</v>
      </c>
      <c r="K11" s="6">
        <f t="shared" si="23"/>
        <v>0.12938140906087928</v>
      </c>
      <c r="M11" s="6">
        <f t="shared" ref="M11:Q11" si="24">M8-M10</f>
        <v>2.9107590554013267</v>
      </c>
      <c r="N11" s="6">
        <f t="shared" si="24"/>
        <v>2.1073682853184761</v>
      </c>
      <c r="O11" s="6">
        <f t="shared" si="24"/>
        <v>54.1012292516195</v>
      </c>
      <c r="P11" s="6">
        <f t="shared" si="24"/>
        <v>9.4036901092348135E-2</v>
      </c>
      <c r="Q11" s="6">
        <f t="shared" si="24"/>
        <v>3.5586841426592386</v>
      </c>
      <c r="R11" s="6">
        <f>R8-R10</f>
        <v>2.3440849796267842</v>
      </c>
      <c r="S11" s="6">
        <f t="shared" ref="S11" si="25">S8-S10</f>
        <v>64.706926681713668</v>
      </c>
      <c r="T11" s="6">
        <f t="shared" ref="T11" si="26">T8-T10</f>
        <v>0.12338518051975988</v>
      </c>
      <c r="V11" s="6">
        <f t="shared" ref="V11:Z11" si="27">V8-V10</f>
        <v>2.9086841426592382</v>
      </c>
      <c r="W11" s="6">
        <f t="shared" si="27"/>
        <v>2.3126967941397645</v>
      </c>
      <c r="X11" s="6">
        <f t="shared" si="27"/>
        <v>51.586048075727547</v>
      </c>
      <c r="Y11" s="6">
        <f t="shared" si="27"/>
        <v>0.18006753213920965</v>
      </c>
      <c r="Z11" s="6">
        <f t="shared" si="27"/>
        <v>2.9597114337227377</v>
      </c>
      <c r="AA11" s="6">
        <f>AA8-AA10</f>
        <v>2.8266935176919037</v>
      </c>
      <c r="AB11" s="6">
        <f t="shared" ref="AB11" si="28">AB8-AB10</f>
        <v>64.383341331955151</v>
      </c>
      <c r="AC11" s="6">
        <f t="shared" ref="AC11" si="29">AC8-AC10</f>
        <v>0.17290194935359732</v>
      </c>
    </row>
    <row r="12" spans="3:29" x14ac:dyDescent="0.25">
      <c r="C12" t="s">
        <v>5</v>
      </c>
      <c r="D12" s="5">
        <f t="shared" ref="D12:H12" si="30">D8+D10</f>
        <v>4.5599822168071933</v>
      </c>
      <c r="E12" s="5">
        <f t="shared" si="30"/>
        <v>4.1613158573407611</v>
      </c>
      <c r="F12" s="5">
        <f t="shared" si="30"/>
        <v>50.563158573407613</v>
      </c>
      <c r="G12" s="5">
        <f t="shared" si="30"/>
        <v>9.5213158573407619E-2</v>
      </c>
      <c r="H12" s="5">
        <f t="shared" si="30"/>
        <v>4.8344458440720315</v>
      </c>
      <c r="I12" s="5">
        <f>I8+I10</f>
        <v>4.9279463991499437</v>
      </c>
      <c r="J12" s="5">
        <f t="shared" ref="J12:K12" si="31">J8+J10</f>
        <v>53.294702729701903</v>
      </c>
      <c r="K12" s="5">
        <f t="shared" si="31"/>
        <v>0.16395192427245411</v>
      </c>
      <c r="M12" s="5">
        <f t="shared" ref="M12:Q12" si="32">M8+M10</f>
        <v>3.1199076112653392</v>
      </c>
      <c r="N12" s="5">
        <f t="shared" si="32"/>
        <v>2.1526317146815228</v>
      </c>
      <c r="O12" s="5">
        <f t="shared" si="32"/>
        <v>56.245437415047178</v>
      </c>
      <c r="P12" s="5">
        <f t="shared" si="32"/>
        <v>9.9896432240985239E-2</v>
      </c>
      <c r="Q12" s="5">
        <f t="shared" si="32"/>
        <v>3.581315857340762</v>
      </c>
      <c r="R12" s="5">
        <f>R8+R10</f>
        <v>2.5699150203732164</v>
      </c>
      <c r="S12" s="5">
        <f t="shared" ref="S12:T12" si="33">S8+S10</f>
        <v>64.786406651619643</v>
      </c>
      <c r="T12" s="5">
        <f t="shared" si="33"/>
        <v>0.12417037503579564</v>
      </c>
      <c r="V12" s="5">
        <f t="shared" ref="V12:Z12" si="34">V8+V10</f>
        <v>2.9313158573407616</v>
      </c>
      <c r="W12" s="5">
        <f t="shared" si="34"/>
        <v>2.4046365391935689</v>
      </c>
      <c r="X12" s="5">
        <f t="shared" si="34"/>
        <v>51.620618590939117</v>
      </c>
      <c r="Y12" s="5">
        <f t="shared" si="34"/>
        <v>0.18993246786079029</v>
      </c>
      <c r="Z12" s="5">
        <f t="shared" si="34"/>
        <v>3.0736218996105964</v>
      </c>
      <c r="AA12" s="5">
        <f>AA8+AA10</f>
        <v>3.0099731489747632</v>
      </c>
      <c r="AB12" s="5">
        <f t="shared" ref="AB12:AC12" si="35">AB8+AB10</f>
        <v>65.349992001378169</v>
      </c>
      <c r="AC12" s="5">
        <f t="shared" si="35"/>
        <v>0.29796471731306928</v>
      </c>
    </row>
    <row r="13" spans="3:29" x14ac:dyDescent="0.25">
      <c r="D13" s="4">
        <f t="shared" ref="D13:H13" si="36">D12-D11</f>
        <v>0.78863110028105332</v>
      </c>
      <c r="E13" s="4">
        <f t="shared" si="36"/>
        <v>2.2631714681523363E-2</v>
      </c>
      <c r="F13" s="4">
        <f t="shared" si="36"/>
        <v>0.22631714681523363</v>
      </c>
      <c r="G13" s="4">
        <f t="shared" si="36"/>
        <v>2.263171468152303E-4</v>
      </c>
      <c r="H13" s="4">
        <f t="shared" si="36"/>
        <v>0.2355583548107294</v>
      </c>
      <c r="I13" s="4">
        <f>I12-I11</f>
        <v>0.21589279829988683</v>
      </c>
      <c r="J13" s="4">
        <f t="shared" ref="J13:K13" si="37">J12-J11</f>
        <v>2.322738792737141</v>
      </c>
      <c r="K13" s="4">
        <f t="shared" si="37"/>
        <v>3.4570515211574837E-2</v>
      </c>
      <c r="M13" s="4">
        <f t="shared" ref="M13:Q13" si="38">M12-M11</f>
        <v>0.20914855586401249</v>
      </c>
      <c r="N13" s="4">
        <f t="shared" si="38"/>
        <v>4.5263429363046725E-2</v>
      </c>
      <c r="O13" s="4">
        <f t="shared" si="38"/>
        <v>2.1442081634276775</v>
      </c>
      <c r="P13" s="4">
        <f t="shared" si="38"/>
        <v>5.8595311486371038E-3</v>
      </c>
      <c r="Q13" s="4">
        <f t="shared" si="38"/>
        <v>2.2631714681523363E-2</v>
      </c>
      <c r="R13" s="4">
        <f>R12-R11</f>
        <v>0.2258300407464322</v>
      </c>
      <c r="S13" s="4">
        <f t="shared" ref="S13" si="39">S12-S11</f>
        <v>7.9479969905975167E-2</v>
      </c>
      <c r="T13" s="4">
        <f t="shared" ref="T13" si="40">T12-T11</f>
        <v>7.8519451603575874E-4</v>
      </c>
      <c r="V13" s="4">
        <f t="shared" ref="V13:Z13" si="41">V12-V11</f>
        <v>2.2631714681523363E-2</v>
      </c>
      <c r="W13" s="4">
        <f t="shared" si="41"/>
        <v>9.1939745053804423E-2</v>
      </c>
      <c r="X13" s="4">
        <f t="shared" si="41"/>
        <v>3.4570515211569841E-2</v>
      </c>
      <c r="Y13" s="4">
        <f t="shared" si="41"/>
        <v>9.8649357215806477E-3</v>
      </c>
      <c r="Z13" s="4">
        <f t="shared" si="41"/>
        <v>0.11391046588785869</v>
      </c>
      <c r="AA13" s="4">
        <f>AA12-AA11</f>
        <v>0.18327963128285951</v>
      </c>
      <c r="AB13" s="4">
        <f t="shared" ref="AB13" si="42">AB12-AB11</f>
        <v>0.96665066942301792</v>
      </c>
      <c r="AC13" s="4">
        <f t="shared" ref="AC13" si="43">AC12-AC11</f>
        <v>0.12506276795947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RAL SEA</vt:lpstr>
      <vt:lpstr>ROOT SYSTEM</vt:lpstr>
      <vt:lpstr>Chlorophyll contents</vt:lpstr>
      <vt:lpstr>Soil Enzyme Activity</vt:lpstr>
      <vt:lpstr>SOIL nutrie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16T16:40:12Z</dcterms:modified>
</cp:coreProperties>
</file>